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codeName="ThisWorkbook" autoCompressPictures="0"/>
  <bookViews>
    <workbookView xWindow="0" yWindow="0" windowWidth="25600" windowHeight="14460" activeTab="1"/>
  </bookViews>
  <sheets>
    <sheet name="Caption" sheetId="13" r:id="rId1"/>
    <sheet name="Calcification" sheetId="8" r:id="rId2"/>
    <sheet name="Growth" sheetId="18" r:id="rId3"/>
    <sheet name="Photosynthesis" sheetId="19" r:id="rId4"/>
    <sheet name="Reproduction" sheetId="20" r:id="rId5"/>
    <sheet name="Survival" sheetId="21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20" l="1"/>
  <c r="E13" i="20"/>
  <c r="E31" i="20"/>
  <c r="E52" i="19"/>
  <c r="E43" i="19"/>
  <c r="E52" i="20"/>
  <c r="E43" i="20"/>
  <c r="E43" i="21"/>
  <c r="E43" i="8"/>
  <c r="E34" i="19"/>
  <c r="E25" i="8"/>
  <c r="E16" i="19"/>
  <c r="E7" i="8"/>
  <c r="D7" i="8"/>
  <c r="D10" i="8"/>
  <c r="D13" i="8"/>
  <c r="D16" i="8"/>
  <c r="D25" i="8"/>
  <c r="D28" i="8"/>
  <c r="D31" i="8"/>
  <c r="D34" i="8"/>
  <c r="D43" i="8"/>
  <c r="D46" i="8"/>
  <c r="D49" i="8"/>
  <c r="D52" i="8"/>
  <c r="D7" i="21"/>
  <c r="D10" i="21"/>
  <c r="D13" i="21"/>
  <c r="D16" i="21"/>
  <c r="D25" i="21"/>
  <c r="D28" i="21"/>
  <c r="D31" i="21"/>
  <c r="D34" i="21"/>
  <c r="D43" i="21"/>
  <c r="D46" i="21"/>
  <c r="D49" i="21"/>
  <c r="D52" i="21"/>
  <c r="D7" i="20"/>
  <c r="D10" i="20"/>
  <c r="D13" i="20"/>
  <c r="D16" i="20"/>
  <c r="D25" i="20"/>
  <c r="D28" i="20"/>
  <c r="D31" i="20"/>
  <c r="D34" i="20"/>
  <c r="D43" i="20"/>
  <c r="D46" i="20"/>
  <c r="D49" i="20"/>
  <c r="D52" i="20"/>
  <c r="D7" i="19"/>
  <c r="D10" i="19"/>
  <c r="D13" i="19"/>
  <c r="D16" i="19"/>
  <c r="D25" i="19"/>
  <c r="D28" i="19"/>
  <c r="D31" i="19"/>
  <c r="D34" i="19"/>
  <c r="D43" i="19"/>
  <c r="D46" i="19"/>
  <c r="D49" i="19"/>
  <c r="D52" i="19"/>
  <c r="D7" i="18"/>
  <c r="D10" i="18"/>
  <c r="D13" i="18"/>
  <c r="D16" i="18"/>
  <c r="D25" i="18"/>
  <c r="D28" i="18"/>
  <c r="D31" i="18"/>
  <c r="D34" i="18"/>
  <c r="D43" i="18"/>
  <c r="D46" i="18"/>
  <c r="D49" i="18"/>
  <c r="D52" i="18"/>
  <c r="F52" i="21"/>
  <c r="G52" i="21"/>
  <c r="F51" i="21"/>
  <c r="G51" i="21"/>
  <c r="F49" i="21"/>
  <c r="G49" i="21"/>
  <c r="F48" i="21"/>
  <c r="G48" i="21"/>
  <c r="F46" i="21"/>
  <c r="G46" i="21"/>
  <c r="F45" i="21"/>
  <c r="G45" i="21"/>
  <c r="F43" i="21"/>
  <c r="G43" i="21"/>
  <c r="G42" i="21"/>
  <c r="F39" i="21"/>
  <c r="G39" i="21"/>
  <c r="F34" i="21"/>
  <c r="G34" i="21"/>
  <c r="F33" i="21"/>
  <c r="G33" i="21"/>
  <c r="F31" i="21"/>
  <c r="G31" i="21"/>
  <c r="F30" i="21"/>
  <c r="G30" i="21"/>
  <c r="F28" i="21"/>
  <c r="G28" i="21"/>
  <c r="F27" i="21"/>
  <c r="G27" i="21"/>
  <c r="F25" i="21"/>
  <c r="G25" i="21"/>
  <c r="F24" i="21"/>
  <c r="G24" i="21"/>
  <c r="F21" i="21"/>
  <c r="G21" i="21"/>
  <c r="F16" i="21"/>
  <c r="G16" i="21"/>
  <c r="F15" i="21"/>
  <c r="G15" i="21"/>
  <c r="F13" i="21"/>
  <c r="G13" i="21"/>
  <c r="F12" i="21"/>
  <c r="G12" i="21"/>
  <c r="F10" i="21"/>
  <c r="G10" i="21"/>
  <c r="F9" i="21"/>
  <c r="G9" i="21"/>
  <c r="F7" i="21"/>
  <c r="G7" i="21"/>
  <c r="F6" i="21"/>
  <c r="G6" i="21"/>
  <c r="F3" i="21"/>
  <c r="G3" i="21"/>
  <c r="F52" i="20"/>
  <c r="G52" i="20"/>
  <c r="G51" i="20"/>
  <c r="F49" i="20"/>
  <c r="G49" i="20"/>
  <c r="F48" i="20"/>
  <c r="G48" i="20"/>
  <c r="F46" i="20"/>
  <c r="G46" i="20"/>
  <c r="F45" i="20"/>
  <c r="G45" i="20"/>
  <c r="F43" i="20"/>
  <c r="G43" i="20"/>
  <c r="G42" i="20"/>
  <c r="F39" i="20"/>
  <c r="G39" i="20"/>
  <c r="F34" i="20"/>
  <c r="G34" i="20"/>
  <c r="F33" i="20"/>
  <c r="G33" i="20"/>
  <c r="F31" i="20"/>
  <c r="G31" i="20"/>
  <c r="F30" i="20"/>
  <c r="G30" i="20"/>
  <c r="F28" i="20"/>
  <c r="G28" i="20"/>
  <c r="F27" i="20"/>
  <c r="G27" i="20"/>
  <c r="F25" i="20"/>
  <c r="G25" i="20"/>
  <c r="F24" i="20"/>
  <c r="G24" i="20"/>
  <c r="F21" i="20"/>
  <c r="G21" i="20"/>
  <c r="F16" i="20"/>
  <c r="G16" i="20"/>
  <c r="F15" i="20"/>
  <c r="G15" i="20"/>
  <c r="F13" i="20"/>
  <c r="G13" i="20"/>
  <c r="F12" i="20"/>
  <c r="G12" i="20"/>
  <c r="F10" i="20"/>
  <c r="G10" i="20"/>
  <c r="F9" i="20"/>
  <c r="G9" i="20"/>
  <c r="F7" i="20"/>
  <c r="G7" i="20"/>
  <c r="F6" i="20"/>
  <c r="G6" i="20"/>
  <c r="F3" i="20"/>
  <c r="G3" i="20"/>
  <c r="F52" i="19"/>
  <c r="G52" i="19"/>
  <c r="G51" i="19"/>
  <c r="F49" i="19"/>
  <c r="G49" i="19"/>
  <c r="F48" i="19"/>
  <c r="G48" i="19"/>
  <c r="F46" i="19"/>
  <c r="G46" i="19"/>
  <c r="F45" i="19"/>
  <c r="G45" i="19"/>
  <c r="F43" i="19"/>
  <c r="G43" i="19"/>
  <c r="G42" i="19"/>
  <c r="F39" i="19"/>
  <c r="G39" i="19"/>
  <c r="F34" i="19"/>
  <c r="G34" i="19"/>
  <c r="G33" i="19"/>
  <c r="F31" i="19"/>
  <c r="G31" i="19"/>
  <c r="F30" i="19"/>
  <c r="G30" i="19"/>
  <c r="F28" i="19"/>
  <c r="G28" i="19"/>
  <c r="F27" i="19"/>
  <c r="G27" i="19"/>
  <c r="F25" i="19"/>
  <c r="G25" i="19"/>
  <c r="F24" i="19"/>
  <c r="G24" i="19"/>
  <c r="F21" i="19"/>
  <c r="G21" i="19"/>
  <c r="F16" i="19"/>
  <c r="G16" i="19"/>
  <c r="G15" i="19"/>
  <c r="F13" i="19"/>
  <c r="G13" i="19"/>
  <c r="F12" i="19"/>
  <c r="G12" i="19"/>
  <c r="F10" i="19"/>
  <c r="G10" i="19"/>
  <c r="F9" i="19"/>
  <c r="G9" i="19"/>
  <c r="F7" i="19"/>
  <c r="G7" i="19"/>
  <c r="F6" i="19"/>
  <c r="G6" i="19"/>
  <c r="F3" i="19"/>
  <c r="G3" i="19"/>
  <c r="F52" i="18"/>
  <c r="G52" i="18"/>
  <c r="F51" i="18"/>
  <c r="G51" i="18"/>
  <c r="F49" i="18"/>
  <c r="G49" i="18"/>
  <c r="F48" i="18"/>
  <c r="G48" i="18"/>
  <c r="F46" i="18"/>
  <c r="G46" i="18"/>
  <c r="F45" i="18"/>
  <c r="G45" i="18"/>
  <c r="F43" i="18"/>
  <c r="G43" i="18"/>
  <c r="F42" i="18"/>
  <c r="G42" i="18"/>
  <c r="F39" i="18"/>
  <c r="G39" i="18"/>
  <c r="F34" i="18"/>
  <c r="G34" i="18"/>
  <c r="F33" i="18"/>
  <c r="G33" i="18"/>
  <c r="F31" i="18"/>
  <c r="G31" i="18"/>
  <c r="F30" i="18"/>
  <c r="G30" i="18"/>
  <c r="F28" i="18"/>
  <c r="G28" i="18"/>
  <c r="F27" i="18"/>
  <c r="G27" i="18"/>
  <c r="F25" i="18"/>
  <c r="G25" i="18"/>
  <c r="F24" i="18"/>
  <c r="G24" i="18"/>
  <c r="F21" i="18"/>
  <c r="G21" i="18"/>
  <c r="F16" i="18"/>
  <c r="G16" i="18"/>
  <c r="F15" i="18"/>
  <c r="G15" i="18"/>
  <c r="F13" i="18"/>
  <c r="G13" i="18"/>
  <c r="F12" i="18"/>
  <c r="G12" i="18"/>
  <c r="F10" i="18"/>
  <c r="G10" i="18"/>
  <c r="F9" i="18"/>
  <c r="G9" i="18"/>
  <c r="F7" i="18"/>
  <c r="G7" i="18"/>
  <c r="F6" i="18"/>
  <c r="G6" i="18"/>
  <c r="F3" i="18"/>
  <c r="G3" i="18"/>
  <c r="F42" i="21"/>
  <c r="F51" i="20"/>
  <c r="F42" i="20"/>
  <c r="F51" i="19"/>
  <c r="F42" i="19"/>
  <c r="F33" i="19"/>
  <c r="F15" i="19"/>
  <c r="F33" i="8"/>
  <c r="G33" i="8"/>
  <c r="F30" i="8"/>
  <c r="G30" i="8"/>
  <c r="F27" i="8"/>
  <c r="G27" i="8"/>
  <c r="F24" i="8"/>
  <c r="G24" i="8"/>
  <c r="F15" i="8"/>
  <c r="G15" i="8"/>
  <c r="F12" i="8"/>
  <c r="G12" i="8"/>
  <c r="F9" i="8"/>
  <c r="G9" i="8"/>
  <c r="F6" i="8"/>
  <c r="G6" i="8"/>
  <c r="F51" i="8"/>
  <c r="G51" i="8"/>
  <c r="F48" i="8"/>
  <c r="G48" i="8"/>
  <c r="F45" i="8"/>
  <c r="G45" i="8"/>
  <c r="F42" i="8"/>
  <c r="G42" i="8"/>
  <c r="F52" i="8"/>
  <c r="G52" i="8"/>
  <c r="F49" i="8"/>
  <c r="G49" i="8"/>
  <c r="F46" i="8"/>
  <c r="G46" i="8"/>
  <c r="F43" i="8"/>
  <c r="G43" i="8"/>
  <c r="F39" i="8"/>
  <c r="G39" i="8"/>
  <c r="F34" i="8"/>
  <c r="G34" i="8"/>
  <c r="F31" i="8"/>
  <c r="G31" i="8"/>
  <c r="F28" i="8"/>
  <c r="G28" i="8"/>
  <c r="F25" i="8"/>
  <c r="G25" i="8"/>
  <c r="F21" i="8"/>
  <c r="G21" i="8"/>
  <c r="F16" i="8"/>
  <c r="G16" i="8"/>
  <c r="F13" i="8"/>
  <c r="G13" i="8"/>
  <c r="F10" i="8"/>
  <c r="G10" i="8"/>
  <c r="F7" i="8"/>
  <c r="G7" i="8"/>
  <c r="F3" i="8"/>
  <c r="G3" i="8"/>
</calcChain>
</file>

<file path=xl/sharedStrings.xml><?xml version="1.0" encoding="utf-8"?>
<sst xmlns="http://schemas.openxmlformats.org/spreadsheetml/2006/main" count="319" uniqueCount="26">
  <si>
    <t>-</t>
  </si>
  <si>
    <t>Statistical Model</t>
  </si>
  <si>
    <t>d.f</t>
  </si>
  <si>
    <t>Q</t>
  </si>
  <si>
    <t>P</t>
  </si>
  <si>
    <t>Full model:</t>
  </si>
  <si>
    <t>CO2</t>
  </si>
  <si>
    <t>Calcifiers / Non-Calcifiers</t>
  </si>
  <si>
    <t>Taxonomic Groups</t>
  </si>
  <si>
    <t>Life Stages</t>
  </si>
  <si>
    <t>Autotroph / Heterotroph</t>
  </si>
  <si>
    <t>Temperature</t>
  </si>
  <si>
    <t>Temperature and CO2</t>
  </si>
  <si>
    <t>ST3 - Heterogeneity Tests - Within Groups (Q) and Between Groups (Qm)</t>
  </si>
  <si>
    <t>Heterogeneity statistics for each model in the different response variables. Separate analyses were conducted to compare similarity in effect size between each group</t>
  </si>
  <si>
    <t>***' &lt;0.001, '**' &lt;0.01, '*' &lt;0.05, '.'&lt;0.1</t>
  </si>
  <si>
    <r>
      <t>Q</t>
    </r>
    <r>
      <rPr>
        <b/>
        <vertAlign val="subscript"/>
        <sz val="16"/>
        <color theme="1"/>
        <rFont val="Calibri"/>
        <scheme val="minor"/>
      </rPr>
      <t xml:space="preserve">M </t>
    </r>
    <r>
      <rPr>
        <b/>
        <sz val="16"/>
        <color theme="1"/>
        <rFont val="Calibri"/>
        <scheme val="minor"/>
      </rPr>
      <t>-</t>
    </r>
    <r>
      <rPr>
        <b/>
        <vertAlign val="subscript"/>
        <sz val="16"/>
        <color theme="1"/>
        <rFont val="Calibri"/>
        <scheme val="minor"/>
      </rPr>
      <t xml:space="preserve"> Between Moderators</t>
    </r>
  </si>
  <si>
    <r>
      <t>Q</t>
    </r>
    <r>
      <rPr>
        <b/>
        <vertAlign val="subscript"/>
        <sz val="16"/>
        <color theme="1"/>
        <rFont val="Calibri"/>
        <scheme val="minor"/>
      </rPr>
      <t xml:space="preserve">E </t>
    </r>
    <r>
      <rPr>
        <b/>
        <sz val="16"/>
        <color theme="1"/>
        <rFont val="Calibri"/>
        <scheme val="minor"/>
      </rPr>
      <t>-</t>
    </r>
    <r>
      <rPr>
        <b/>
        <vertAlign val="subscript"/>
        <sz val="16"/>
        <color theme="1"/>
        <rFont val="Calibri"/>
        <scheme val="minor"/>
      </rPr>
      <t xml:space="preserve"> Residual</t>
    </r>
  </si>
  <si>
    <t>Calcification</t>
  </si>
  <si>
    <t>Growth</t>
  </si>
  <si>
    <t>Photosynthesis</t>
  </si>
  <si>
    <t>Reproduction</t>
  </si>
  <si>
    <t>Survival</t>
  </si>
  <si>
    <r>
      <t>Q</t>
    </r>
    <r>
      <rPr>
        <b/>
        <vertAlign val="subscript"/>
        <sz val="16"/>
        <color rgb="FF000000"/>
        <rFont val="Calibri"/>
        <scheme val="minor"/>
      </rPr>
      <t xml:space="preserve">M </t>
    </r>
    <r>
      <rPr>
        <b/>
        <sz val="16"/>
        <color rgb="FF000000"/>
        <rFont val="Calibri"/>
        <scheme val="minor"/>
      </rPr>
      <t>-</t>
    </r>
    <r>
      <rPr>
        <b/>
        <vertAlign val="subscript"/>
        <sz val="16"/>
        <color rgb="FF000000"/>
        <rFont val="Calibri"/>
        <scheme val="minor"/>
      </rPr>
      <t xml:space="preserve"> Between Moderators</t>
    </r>
  </si>
  <si>
    <r>
      <t>Q</t>
    </r>
    <r>
      <rPr>
        <b/>
        <vertAlign val="subscript"/>
        <sz val="16"/>
        <color rgb="FF000000"/>
        <rFont val="Calibri"/>
        <scheme val="minor"/>
      </rPr>
      <t xml:space="preserve">E </t>
    </r>
    <r>
      <rPr>
        <b/>
        <sz val="16"/>
        <color rgb="FF000000"/>
        <rFont val="Calibri"/>
        <scheme val="minor"/>
      </rPr>
      <t>-</t>
    </r>
    <r>
      <rPr>
        <b/>
        <vertAlign val="subscript"/>
        <sz val="16"/>
        <color rgb="FF000000"/>
        <rFont val="Calibri"/>
        <scheme val="minor"/>
      </rPr>
      <t xml:space="preserve"> Residual</t>
    </r>
  </si>
  <si>
    <t>Q - Heterogeneity of the analysis, QM - Heterogeneity explained by differences between subgroups, QE - Residual Heterogene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6"/>
      <color theme="1"/>
      <name val="Calibri"/>
      <scheme val="minor"/>
    </font>
    <font>
      <b/>
      <vertAlign val="subscript"/>
      <sz val="16"/>
      <color theme="1"/>
      <name val="Calibri"/>
      <scheme val="minor"/>
    </font>
    <font>
      <b/>
      <sz val="16"/>
      <color rgb="FF000000"/>
      <name val="Calibri"/>
      <scheme val="minor"/>
    </font>
    <font>
      <b/>
      <vertAlign val="subscript"/>
      <sz val="16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0" fillId="0" borderId="0" xfId="0" applyFont="1" applyAlignment="1">
      <alignment vertical="top" wrapText="1"/>
    </xf>
    <xf numFmtId="0" fontId="0" fillId="0" borderId="0" xfId="0" quotePrefix="1"/>
    <xf numFmtId="0" fontId="4" fillId="0" borderId="0" xfId="0" applyFont="1" applyBorder="1" applyAlignment="1">
      <alignment horizontal="left" vertical="center"/>
    </xf>
    <xf numFmtId="1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64" fontId="5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142.83203125" customWidth="1"/>
  </cols>
  <sheetData>
    <row r="1" spans="1:1">
      <c r="A1" s="1" t="s">
        <v>13</v>
      </c>
    </row>
    <row r="2" spans="1:1">
      <c r="A2" s="2" t="s">
        <v>14</v>
      </c>
    </row>
    <row r="3" spans="1:1">
      <c r="A3" s="2" t="s">
        <v>25</v>
      </c>
    </row>
    <row r="4" spans="1:1">
      <c r="A4" s="3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3"/>
  <sheetViews>
    <sheetView tabSelected="1" zoomScale="60" zoomScaleNormal="60" zoomScalePageLayoutView="60" workbookViewId="0">
      <selection activeCell="H3" sqref="H3"/>
    </sheetView>
  </sheetViews>
  <sheetFormatPr baseColWidth="10" defaultColWidth="8.83203125" defaultRowHeight="20" x14ac:dyDescent="0"/>
  <cols>
    <col min="1" max="1" width="23.83203125" style="22" bestFit="1" customWidth="1"/>
    <col min="2" max="2" width="24.33203125" style="22" customWidth="1"/>
    <col min="3" max="3" width="23" style="25" customWidth="1"/>
    <col min="4" max="4" width="9.5" style="15" customWidth="1"/>
    <col min="5" max="5" width="9.5" style="16" customWidth="1"/>
    <col min="6" max="7" width="9.5" style="17" customWidth="1"/>
    <col min="8" max="16384" width="8.83203125" style="22"/>
  </cols>
  <sheetData>
    <row r="1" spans="1:7">
      <c r="A1" s="4" t="s">
        <v>1</v>
      </c>
      <c r="B1" s="4"/>
      <c r="C1" s="21"/>
      <c r="D1" s="5" t="s">
        <v>2</v>
      </c>
      <c r="E1" s="6" t="s">
        <v>3</v>
      </c>
      <c r="F1" s="7" t="s">
        <v>4</v>
      </c>
      <c r="G1" s="7"/>
    </row>
    <row r="2" spans="1:7">
      <c r="A2" s="4"/>
      <c r="B2" s="4"/>
      <c r="C2" s="21"/>
      <c r="D2" s="5"/>
      <c r="E2" s="6"/>
      <c r="F2" s="7"/>
      <c r="G2" s="7"/>
    </row>
    <row r="3" spans="1:7" ht="18">
      <c r="A3" s="4" t="s">
        <v>5</v>
      </c>
      <c r="B3" s="8" t="s">
        <v>6</v>
      </c>
      <c r="C3" s="4" t="s">
        <v>18</v>
      </c>
      <c r="D3" s="9">
        <v>87</v>
      </c>
      <c r="E3" s="10">
        <v>1749.7163</v>
      </c>
      <c r="F3" s="11" t="str">
        <f>IF(CHIDIST(E3,D3)&lt;0.001,"&lt;0.001",CHIDIST(E3,D3))</f>
        <v>&lt;0.001</v>
      </c>
      <c r="G3" s="11" t="str">
        <f>IF(F3="-","-",IF(F3="&lt;0.001","***",IF(F3&lt;0.01,"**",IF(F3&lt;0.05,"*",IF(F3&lt;0.1,".","")))))</f>
        <v>***</v>
      </c>
    </row>
    <row r="4" spans="1:7">
      <c r="A4" s="8"/>
      <c r="B4" s="8"/>
      <c r="C4" s="21"/>
      <c r="D4" s="9"/>
      <c r="E4" s="10"/>
      <c r="F4" s="11"/>
      <c r="G4" s="11"/>
    </row>
    <row r="5" spans="1:7">
      <c r="A5" s="8" t="s">
        <v>7</v>
      </c>
      <c r="B5" s="8"/>
      <c r="C5" s="21"/>
      <c r="D5" s="9"/>
      <c r="E5" s="10"/>
      <c r="F5" s="11"/>
      <c r="G5" s="11"/>
    </row>
    <row r="6" spans="1:7" ht="24">
      <c r="A6" s="8"/>
      <c r="C6" s="21" t="s">
        <v>16</v>
      </c>
      <c r="D6" s="9" t="s">
        <v>0</v>
      </c>
      <c r="E6" s="10" t="s">
        <v>0</v>
      </c>
      <c r="F6" s="11" t="str">
        <f>IF(D6="-","-",IF(CHIDIST(E6,D6)&lt;0.001,"&lt;0.001",CHIDIST(E6,D6)))</f>
        <v>-</v>
      </c>
      <c r="G6" s="11" t="str">
        <f>IF(D6="-","-",IF(F6="&lt;0.001","***",IF(F6&lt;0.01,"**",IF(F6&lt;0.05,"*",IF(F6&lt;0.1,".","")))))</f>
        <v>-</v>
      </c>
    </row>
    <row r="7" spans="1:7" ht="24">
      <c r="A7" s="8"/>
      <c r="B7" s="8"/>
      <c r="C7" s="21" t="s">
        <v>17</v>
      </c>
      <c r="D7" s="9">
        <f>IFERROR(D3-D6,D3)</f>
        <v>87</v>
      </c>
      <c r="E7" s="10">
        <f>E3</f>
        <v>1749.7163</v>
      </c>
      <c r="F7" s="11" t="str">
        <f>IF(D7="-","-",IF(CHIDIST(E7,D7)&lt;0.001,"&lt;0.001",CHIDIST(E7,D7)))</f>
        <v>&lt;0.001</v>
      </c>
      <c r="G7" s="11" t="str">
        <f>IF(D7="-","-",IF(F7="&lt;0.001","***",IF(F7&lt;0.01,"**",IF(F7&lt;0.05,"*",IF(F7&lt;0.1,".","")))))</f>
        <v>***</v>
      </c>
    </row>
    <row r="8" spans="1:7">
      <c r="A8" s="8" t="s">
        <v>8</v>
      </c>
      <c r="B8" s="8"/>
      <c r="C8" s="21"/>
      <c r="D8" s="9"/>
      <c r="E8" s="10"/>
      <c r="F8" s="11"/>
      <c r="G8" s="11"/>
    </row>
    <row r="9" spans="1:7" ht="24">
      <c r="A9" s="8"/>
      <c r="B9" s="8"/>
      <c r="C9" s="21" t="s">
        <v>16</v>
      </c>
      <c r="D9" s="9">
        <v>6</v>
      </c>
      <c r="E9" s="10">
        <v>11.091900000000001</v>
      </c>
      <c r="F9" s="11">
        <f>IF(D9="-","-",IF(CHIDIST(E9,D9)&lt;0.001,"&lt;0.001",CHIDIST(E9,D9)))</f>
        <v>8.5577340510267511E-2</v>
      </c>
      <c r="G9" s="11" t="str">
        <f>IF(D9="-","-",IF(F9="&lt;0.001","***",IF(F9&lt;0.01,"**",IF(F9&lt;0.05,"*",IF(F9&lt;0.1,".","")))))</f>
        <v>.</v>
      </c>
    </row>
    <row r="10" spans="1:7" ht="24">
      <c r="A10" s="8"/>
      <c r="B10" s="8"/>
      <c r="C10" s="21" t="s">
        <v>17</v>
      </c>
      <c r="D10" s="9">
        <f>IFERROR(D3-D9,D3)</f>
        <v>81</v>
      </c>
      <c r="E10" s="10">
        <v>1037.8987</v>
      </c>
      <c r="F10" s="11" t="str">
        <f>IF(D10="-","-",IF(CHIDIST(E10,D10)&lt;0.001,"&lt;0.001",CHIDIST(E10,D10)))</f>
        <v>&lt;0.001</v>
      </c>
      <c r="G10" s="11" t="str">
        <f>IF(D10="-","-",IF(F10="&lt;0.001","***",IF(F10&lt;0.01,"**",IF(F10&lt;0.05,"*",IF(F10&lt;0.1,".","")))))</f>
        <v>***</v>
      </c>
    </row>
    <row r="11" spans="1:7">
      <c r="A11" s="8" t="s">
        <v>9</v>
      </c>
      <c r="B11" s="8"/>
      <c r="C11" s="21"/>
      <c r="D11" s="9"/>
      <c r="E11" s="10"/>
      <c r="F11" s="11"/>
      <c r="G11" s="11"/>
    </row>
    <row r="12" spans="1:7" ht="24">
      <c r="A12" s="8"/>
      <c r="B12" s="8"/>
      <c r="C12" s="21" t="s">
        <v>16</v>
      </c>
      <c r="D12" s="9">
        <v>4</v>
      </c>
      <c r="E12" s="10">
        <v>1.8854</v>
      </c>
      <c r="F12" s="11">
        <f>IF(D12="-","-",IF(CHIDIST(E12,D12)&lt;0.001,"&lt;0.001",CHIDIST(E12,D12)))</f>
        <v>0.75682650307564492</v>
      </c>
      <c r="G12" s="11" t="str">
        <f>IF(D12="-","-",IF(F12="&lt;0.001","***",IF(F12&lt;0.01,"**",IF(F12&lt;0.05,"*",IF(F12&lt;0.1,".","")))))</f>
        <v/>
      </c>
    </row>
    <row r="13" spans="1:7" ht="24">
      <c r="A13" s="8"/>
      <c r="B13" s="8"/>
      <c r="C13" s="21" t="s">
        <v>17</v>
      </c>
      <c r="D13" s="9">
        <f>IFERROR(D3-D12,D3)</f>
        <v>83</v>
      </c>
      <c r="E13" s="10">
        <v>1106.6525999999999</v>
      </c>
      <c r="F13" s="11" t="str">
        <f>IF(D13="-","-",IF(CHIDIST(E13,D13)&lt;0.001,"&lt;0.001",CHIDIST(E13,D13)))</f>
        <v>&lt;0.001</v>
      </c>
      <c r="G13" s="11" t="str">
        <f>IF(D13="-","-",IF(F13="&lt;0.001","***",IF(F13&lt;0.01,"**",IF(F13&lt;0.05,"*",IF(F13&lt;0.1,".","")))))</f>
        <v>***</v>
      </c>
    </row>
    <row r="14" spans="1:7">
      <c r="A14" s="8" t="s">
        <v>10</v>
      </c>
      <c r="B14" s="8"/>
      <c r="C14" s="21"/>
      <c r="D14" s="9"/>
      <c r="E14" s="10"/>
      <c r="F14" s="11"/>
      <c r="G14" s="11"/>
    </row>
    <row r="15" spans="1:7" ht="24">
      <c r="A15" s="8"/>
      <c r="B15" s="8"/>
      <c r="C15" s="21" t="s">
        <v>16</v>
      </c>
      <c r="D15" s="9">
        <v>1</v>
      </c>
      <c r="E15" s="10">
        <v>2.53E-2</v>
      </c>
      <c r="F15" s="11">
        <f>IF(D15="-","-",IF(CHIDIST(E15,D15)&lt;0.001,"&lt;0.001",CHIDIST(E15,D15)))</f>
        <v>0.87362180935778699</v>
      </c>
      <c r="G15" s="11" t="str">
        <f>IF(D15="-","-",IF(F15="&lt;0.001","***",IF(F15&lt;0.01,"**",IF(F15&lt;0.05,"*",IF(F15&lt;0.1,".","")))))</f>
        <v/>
      </c>
    </row>
    <row r="16" spans="1:7" ht="24">
      <c r="A16" s="8"/>
      <c r="B16" s="8"/>
      <c r="C16" s="21" t="s">
        <v>17</v>
      </c>
      <c r="D16" s="9">
        <f>IFERROR(D3-D15,D3)</f>
        <v>86</v>
      </c>
      <c r="E16" s="10">
        <v>1269.3572999999999</v>
      </c>
      <c r="F16" s="11" t="str">
        <f>IF(D16="-","-",IF(CHIDIST(E16,D16)&lt;0.001,"&lt;0.001",CHIDIST(E16,D16)))</f>
        <v>&lt;0.001</v>
      </c>
      <c r="G16" s="11" t="str">
        <f>IF(D16="-","-",IF(F16="&lt;0.001","***",IF(F16&lt;0.01,"**",IF(F16&lt;0.05,"*",IF(F16&lt;0.1,".","")))))</f>
        <v>***</v>
      </c>
    </row>
    <row r="17" spans="1:7" ht="21" thickBot="1">
      <c r="A17" s="23"/>
      <c r="B17" s="23"/>
      <c r="C17" s="24"/>
      <c r="D17" s="12"/>
      <c r="E17" s="13"/>
      <c r="F17" s="14"/>
      <c r="G17" s="14"/>
    </row>
    <row r="19" spans="1:7">
      <c r="A19" s="26" t="s">
        <v>1</v>
      </c>
      <c r="B19" s="26"/>
      <c r="D19" s="18" t="s">
        <v>2</v>
      </c>
      <c r="E19" s="19" t="s">
        <v>3</v>
      </c>
      <c r="F19" s="20" t="s">
        <v>4</v>
      </c>
      <c r="G19" s="20"/>
    </row>
    <row r="21" spans="1:7" ht="18">
      <c r="A21" s="26" t="s">
        <v>5</v>
      </c>
      <c r="B21" s="22" t="s">
        <v>11</v>
      </c>
      <c r="C21" s="4" t="s">
        <v>18</v>
      </c>
      <c r="D21" s="9">
        <v>12</v>
      </c>
      <c r="E21" s="10">
        <v>44.463700000000003</v>
      </c>
      <c r="F21" s="11" t="str">
        <f>IF(CHIDIST(E21,D21)&lt;0.001,"&lt;0.001",CHIDIST(E21,D21))</f>
        <v>&lt;0.001</v>
      </c>
      <c r="G21" s="11" t="str">
        <f>IF(F21="-","-",IF(F21="&lt;0.001","***",IF(F21&lt;0.01,"**",IF(F21&lt;0.05,"*",IF(F21&lt;0.1,".","")))))</f>
        <v>***</v>
      </c>
    </row>
    <row r="22" spans="1:7">
      <c r="D22" s="9"/>
      <c r="E22" s="10"/>
      <c r="F22" s="11"/>
      <c r="G22" s="11"/>
    </row>
    <row r="23" spans="1:7">
      <c r="A23" s="22" t="s">
        <v>7</v>
      </c>
      <c r="D23" s="9"/>
      <c r="E23" s="10"/>
      <c r="F23" s="11"/>
      <c r="G23" s="11"/>
    </row>
    <row r="24" spans="1:7" ht="24">
      <c r="C24" s="21" t="s">
        <v>16</v>
      </c>
      <c r="D24" s="9" t="s">
        <v>0</v>
      </c>
      <c r="E24" s="10" t="s">
        <v>0</v>
      </c>
      <c r="F24" s="11" t="str">
        <f>IF(D24="-","-",IF(CHIDIST(E24,D24)&lt;0.001,"&lt;0.001",CHIDIST(E24,D24)))</f>
        <v>-</v>
      </c>
      <c r="G24" s="11" t="str">
        <f>IF(D24="-","-",IF(F24="&lt;0.001","***",IF(F24&lt;0.01,"**",IF(F24&lt;0.05,"*",IF(F24&lt;0.1,".","")))))</f>
        <v>-</v>
      </c>
    </row>
    <row r="25" spans="1:7" ht="24">
      <c r="C25" s="21" t="s">
        <v>17</v>
      </c>
      <c r="D25" s="9">
        <f>IFERROR(D21-D24,D21)</f>
        <v>12</v>
      </c>
      <c r="E25" s="10">
        <f>E21</f>
        <v>44.463700000000003</v>
      </c>
      <c r="F25" s="11" t="str">
        <f>IF(D25="-","-",IF(CHIDIST(E25,D25)&lt;0.001,"&lt;0.001",CHIDIST(E25,D25)))</f>
        <v>&lt;0.001</v>
      </c>
      <c r="G25" s="11" t="str">
        <f>IF(D25="-","-",IF(F25="&lt;0.001","***",IF(F25&lt;0.01,"**",IF(F25&lt;0.05,"*",IF(F25&lt;0.1,".","")))))</f>
        <v>***</v>
      </c>
    </row>
    <row r="26" spans="1:7">
      <c r="A26" s="22" t="s">
        <v>8</v>
      </c>
      <c r="C26" s="21"/>
      <c r="D26" s="9"/>
      <c r="E26" s="10"/>
      <c r="F26" s="11"/>
      <c r="G26" s="11"/>
    </row>
    <row r="27" spans="1:7" ht="24">
      <c r="C27" s="21" t="s">
        <v>16</v>
      </c>
      <c r="D27" s="9">
        <v>4</v>
      </c>
      <c r="E27" s="10">
        <v>3.5196999999999998</v>
      </c>
      <c r="F27" s="11">
        <f>IF(D27="-","-",IF(CHIDIST(E27,D27)&lt;0.001,"&lt;0.001",CHIDIST(E27,D27)))</f>
        <v>0.47488924546662914</v>
      </c>
      <c r="G27" s="11" t="str">
        <f>IF(D27="-","-",IF(F27="&lt;0.001","***",IF(F27&lt;0.01,"**",IF(F27&lt;0.05,"*",IF(F27&lt;0.1,".","")))))</f>
        <v/>
      </c>
    </row>
    <row r="28" spans="1:7" ht="24">
      <c r="C28" s="21" t="s">
        <v>17</v>
      </c>
      <c r="D28" s="9">
        <f>IFERROR(D21-D27,D21)</f>
        <v>8</v>
      </c>
      <c r="E28" s="10">
        <v>34.0839</v>
      </c>
      <c r="F28" s="11" t="str">
        <f>IF(D28="-","-",IF(CHIDIST(E28,D28)&lt;0.001,"&lt;0.001",CHIDIST(E28,D28)))</f>
        <v>&lt;0.001</v>
      </c>
      <c r="G28" s="11" t="str">
        <f>IF(D28="-","-",IF(F28="&lt;0.001","***",IF(F28&lt;0.01,"**",IF(F28&lt;0.05,"*",IF(F28&lt;0.1,".","")))))</f>
        <v>***</v>
      </c>
    </row>
    <row r="29" spans="1:7">
      <c r="A29" s="22" t="s">
        <v>9</v>
      </c>
      <c r="C29" s="21"/>
      <c r="D29" s="9"/>
      <c r="E29" s="10"/>
      <c r="F29" s="11"/>
      <c r="G29" s="11"/>
    </row>
    <row r="30" spans="1:7" ht="24">
      <c r="C30" s="21" t="s">
        <v>16</v>
      </c>
      <c r="D30" s="9">
        <v>2</v>
      </c>
      <c r="E30" s="10">
        <v>1.5088999999999999</v>
      </c>
      <c r="F30" s="11">
        <f>IF(D30="-","-",IF(CHIDIST(E30,D30)&lt;0.001,"&lt;0.001",CHIDIST(E30,D30)))</f>
        <v>0.47026919167078007</v>
      </c>
      <c r="G30" s="11" t="str">
        <f>IF(D30="-","-",IF(F30="&lt;0.001","***",IF(F30&lt;0.01,"**",IF(F30&lt;0.05,"*",IF(F30&lt;0.1,".","")))))</f>
        <v/>
      </c>
    </row>
    <row r="31" spans="1:7" ht="24">
      <c r="C31" s="21" t="s">
        <v>17</v>
      </c>
      <c r="D31" s="9">
        <f>IFERROR(D21-D30,D21)</f>
        <v>10</v>
      </c>
      <c r="E31" s="10">
        <v>42.777500000000003</v>
      </c>
      <c r="F31" s="11" t="str">
        <f>IF(D31="-","-",IF(CHIDIST(E31,D31)&lt;0.001,"&lt;0.001",CHIDIST(E31,D31)))</f>
        <v>&lt;0.001</v>
      </c>
      <c r="G31" s="11" t="str">
        <f>IF(D31="-","-",IF(F31="&lt;0.001","***",IF(F31&lt;0.01,"**",IF(F31&lt;0.05,"*",IF(F31&lt;0.1,".","")))))</f>
        <v>***</v>
      </c>
    </row>
    <row r="32" spans="1:7">
      <c r="A32" s="22" t="s">
        <v>10</v>
      </c>
      <c r="C32" s="21"/>
      <c r="D32" s="9"/>
      <c r="E32" s="10"/>
      <c r="F32" s="11"/>
      <c r="G32" s="11"/>
    </row>
    <row r="33" spans="1:7" ht="24">
      <c r="C33" s="21" t="s">
        <v>16</v>
      </c>
      <c r="D33" s="9">
        <v>1</v>
      </c>
      <c r="E33" s="10">
        <v>1.58</v>
      </c>
      <c r="F33" s="11">
        <f>IF(D33="-","-",IF(CHIDIST(E33,D33)&lt;0.001,"&lt;0.001",CHIDIST(E33,D33)))</f>
        <v>0.20876069349523341</v>
      </c>
      <c r="G33" s="11" t="str">
        <f>IF(D33="-","-",IF(F33="&lt;0.001","***",IF(F33&lt;0.01,"**",IF(F33&lt;0.05,"*",IF(F33&lt;0.1,".","")))))</f>
        <v/>
      </c>
    </row>
    <row r="34" spans="1:7" ht="24">
      <c r="C34" s="21" t="s">
        <v>17</v>
      </c>
      <c r="D34" s="9">
        <f>IFERROR(D21-D33,D21)</f>
        <v>11</v>
      </c>
      <c r="E34" s="10">
        <v>37.581699999999998</v>
      </c>
      <c r="F34" s="11" t="str">
        <f>IF(D34="-","-",IF(CHIDIST(E34,D34)&lt;0.001,"&lt;0.001",CHIDIST(E34,D34)))</f>
        <v>&lt;0.001</v>
      </c>
      <c r="G34" s="11" t="str">
        <f>IF(D34="-","-",IF(F34="&lt;0.001","***",IF(F34&lt;0.01,"**",IF(F34&lt;0.05,"*",IF(F34&lt;0.1,".","")))))</f>
        <v>***</v>
      </c>
    </row>
    <row r="35" spans="1:7" ht="21" thickBot="1">
      <c r="A35" s="23"/>
      <c r="B35" s="23"/>
      <c r="C35" s="24"/>
      <c r="D35" s="12"/>
      <c r="E35" s="13"/>
      <c r="F35" s="14"/>
      <c r="G35" s="14"/>
    </row>
    <row r="37" spans="1:7">
      <c r="A37" s="26" t="s">
        <v>1</v>
      </c>
      <c r="B37" s="26"/>
      <c r="D37" s="18" t="s">
        <v>2</v>
      </c>
      <c r="E37" s="19" t="s">
        <v>3</v>
      </c>
      <c r="F37" s="20" t="s">
        <v>4</v>
      </c>
      <c r="G37" s="20"/>
    </row>
    <row r="39" spans="1:7" ht="18">
      <c r="A39" s="26" t="s">
        <v>5</v>
      </c>
      <c r="B39" s="22" t="s">
        <v>12</v>
      </c>
      <c r="C39" s="4" t="s">
        <v>18</v>
      </c>
      <c r="D39" s="9">
        <v>13</v>
      </c>
      <c r="E39" s="10">
        <v>255.578</v>
      </c>
      <c r="F39" s="11" t="str">
        <f>IF(CHIDIST(E39,D39)&lt;0.001,"&lt;0.001",CHIDIST(E39,D39))</f>
        <v>&lt;0.001</v>
      </c>
      <c r="G39" s="11" t="str">
        <f>IF(F39="-","-",IF(F39="&lt;0.001","***",IF(F39&lt;0.01,"**",IF(F39&lt;0.05,"*",IF(F39&lt;0.1,".","")))))</f>
        <v>***</v>
      </c>
    </row>
    <row r="40" spans="1:7">
      <c r="D40" s="9"/>
      <c r="E40" s="10"/>
      <c r="F40" s="11"/>
      <c r="G40" s="11"/>
    </row>
    <row r="41" spans="1:7">
      <c r="A41" s="22" t="s">
        <v>7</v>
      </c>
      <c r="D41" s="9"/>
      <c r="E41" s="10"/>
      <c r="F41" s="11"/>
      <c r="G41" s="11"/>
    </row>
    <row r="42" spans="1:7" ht="24">
      <c r="C42" s="21" t="s">
        <v>16</v>
      </c>
      <c r="D42" s="9" t="s">
        <v>0</v>
      </c>
      <c r="E42" s="10" t="s">
        <v>0</v>
      </c>
      <c r="F42" s="11" t="str">
        <f>IF(D42="-","-",IF(CHIDIST(E42,D42)&lt;0.001,"&lt;0.001",CHIDIST(E42,D42)))</f>
        <v>-</v>
      </c>
      <c r="G42" s="11" t="str">
        <f>IF(D42="-","-",IF(F42="&lt;0.001","***",IF(F42&lt;0.01,"**",IF(F42&lt;0.05,"*",IF(F42&lt;0.1,".","")))))</f>
        <v>-</v>
      </c>
    </row>
    <row r="43" spans="1:7" ht="24">
      <c r="C43" s="21" t="s">
        <v>17</v>
      </c>
      <c r="D43" s="9">
        <f>IFERROR(D39-D42,D39)</f>
        <v>13</v>
      </c>
      <c r="E43" s="10">
        <f>E39</f>
        <v>255.578</v>
      </c>
      <c r="F43" s="11" t="str">
        <f>IF(D43="-","-",IF(CHIDIST(E43,D43)&lt;0.001,"&lt;0.001",CHIDIST(E43,D43)))</f>
        <v>&lt;0.001</v>
      </c>
      <c r="G43" s="11" t="str">
        <f>IF(D43="-","-",IF(F43="&lt;0.001","***",IF(F43&lt;0.01,"**",IF(F43&lt;0.05,"*",IF(F43&lt;0.1,".","")))))</f>
        <v>***</v>
      </c>
    </row>
    <row r="44" spans="1:7">
      <c r="A44" s="22" t="s">
        <v>8</v>
      </c>
      <c r="C44" s="21"/>
      <c r="D44" s="9"/>
      <c r="E44" s="10"/>
      <c r="F44" s="11"/>
      <c r="G44" s="11"/>
    </row>
    <row r="45" spans="1:7" ht="24">
      <c r="C45" s="21" t="s">
        <v>16</v>
      </c>
      <c r="D45" s="9">
        <v>3</v>
      </c>
      <c r="E45" s="10">
        <v>50.909399999999998</v>
      </c>
      <c r="F45" s="11" t="str">
        <f>IF(D45="-","-",IF(CHIDIST(E45,D45)&lt;0.001,"&lt;0.001",CHIDIST(E45,D45)))</f>
        <v>&lt;0.001</v>
      </c>
      <c r="G45" s="11" t="str">
        <f>IF(D45="-","-",IF(F45="&lt;0.001","***",IF(F45&lt;0.01,"**",IF(F45&lt;0.05,"*",IF(F45&lt;0.1,".","")))))</f>
        <v>***</v>
      </c>
    </row>
    <row r="46" spans="1:7" ht="24">
      <c r="C46" s="21" t="s">
        <v>17</v>
      </c>
      <c r="D46" s="9">
        <f>IFERROR(D39-D45,D39)</f>
        <v>10</v>
      </c>
      <c r="E46" s="10">
        <v>87.629000000000005</v>
      </c>
      <c r="F46" s="11" t="str">
        <f>IF(D46="-","-",IF(CHIDIST(E46,D46)&lt;0.001,"&lt;0.001",CHIDIST(E46,D46)))</f>
        <v>&lt;0.001</v>
      </c>
      <c r="G46" s="11" t="str">
        <f>IF(D46="-","-",IF(F46="&lt;0.001","***",IF(F46&lt;0.01,"**",IF(F46&lt;0.05,"*",IF(F46&lt;0.1,".","")))))</f>
        <v>***</v>
      </c>
    </row>
    <row r="47" spans="1:7">
      <c r="A47" s="22" t="s">
        <v>9</v>
      </c>
      <c r="C47" s="21"/>
      <c r="D47" s="9"/>
      <c r="E47" s="10"/>
      <c r="F47" s="11"/>
      <c r="G47" s="11"/>
    </row>
    <row r="48" spans="1:7" ht="24">
      <c r="C48" s="21" t="s">
        <v>16</v>
      </c>
      <c r="D48" s="9">
        <v>2</v>
      </c>
      <c r="E48" s="28">
        <v>6.4543999999999997</v>
      </c>
      <c r="F48" s="11">
        <f>IF(D48="-","-",IF(CHIDIST(E48,D48)&lt;0.001,"&lt;0.001",CHIDIST(E48,D48)))</f>
        <v>3.9668414995230564E-2</v>
      </c>
      <c r="G48" s="11" t="str">
        <f>IF(D48="-","-",IF(F48="&lt;0.001","***",IF(F48&lt;0.01,"**",IF(F48&lt;0.05,"*",IF(F48&lt;0.1,".","")))))</f>
        <v>*</v>
      </c>
    </row>
    <row r="49" spans="1:7" ht="24">
      <c r="C49" s="21" t="s">
        <v>17</v>
      </c>
      <c r="D49" s="9">
        <f>IFERROR(D39-D48,D39)</f>
        <v>11</v>
      </c>
      <c r="E49" s="10">
        <v>247.8159</v>
      </c>
      <c r="F49" s="11" t="str">
        <f>IF(D49="-","-",IF(CHIDIST(E49,D49)&lt;0.001,"&lt;0.001",CHIDIST(E49,D49)))</f>
        <v>&lt;0.001</v>
      </c>
      <c r="G49" s="11" t="str">
        <f>IF(D49="-","-",IF(F49="&lt;0.001","***",IF(F49&lt;0.01,"**",IF(F49&lt;0.05,"*",IF(F49&lt;0.1,".","")))))</f>
        <v>***</v>
      </c>
    </row>
    <row r="50" spans="1:7">
      <c r="A50" s="22" t="s">
        <v>10</v>
      </c>
      <c r="C50" s="21"/>
      <c r="D50" s="9"/>
      <c r="E50" s="10"/>
      <c r="F50" s="11"/>
      <c r="G50" s="11"/>
    </row>
    <row r="51" spans="1:7" ht="24">
      <c r="C51" s="21" t="s">
        <v>16</v>
      </c>
      <c r="D51" s="9">
        <v>1</v>
      </c>
      <c r="E51" s="10">
        <v>6.6101000000000001</v>
      </c>
      <c r="F51" s="11">
        <f>IF(D51="-","-",IF(CHIDIST(E51,D51)&lt;0.001,"&lt;0.001",CHIDIST(E51,D51)))</f>
        <v>1.0140196725476456E-2</v>
      </c>
      <c r="G51" s="11" t="str">
        <f>IF(D51="-","-",IF(F51="&lt;0.001","***",IF(F51&lt;0.01,"**",IF(F51&lt;0.05,"*",IF(F51&lt;0.1,".","")))))</f>
        <v>*</v>
      </c>
    </row>
    <row r="52" spans="1:7" ht="24">
      <c r="C52" s="21" t="s">
        <v>17</v>
      </c>
      <c r="D52" s="9">
        <f>IFERROR(D39-D51,D39)</f>
        <v>12</v>
      </c>
      <c r="E52" s="10">
        <v>254.62139999999999</v>
      </c>
      <c r="F52" s="11" t="str">
        <f>IF(D52="-","-",IF(CHIDIST(E52,D52)&lt;0.001,"&lt;0.001",CHIDIST(E52,D52)))</f>
        <v>&lt;0.001</v>
      </c>
      <c r="G52" s="11" t="str">
        <f>IF(D52="-","-",IF(F52="&lt;0.001","***",IF(F52&lt;0.01,"**",IF(F52&lt;0.05,"*",IF(F52&lt;0.1,".","")))))</f>
        <v>***</v>
      </c>
    </row>
    <row r="53" spans="1:7" ht="21" thickBot="1">
      <c r="A53" s="23"/>
      <c r="B53" s="23"/>
      <c r="C53" s="24"/>
      <c r="D53" s="12"/>
      <c r="E53" s="13"/>
      <c r="F53" s="14"/>
      <c r="G53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3"/>
  <sheetViews>
    <sheetView topLeftCell="A2" zoomScale="60" zoomScaleNormal="60" zoomScalePageLayoutView="60" workbookViewId="0">
      <selection activeCell="H1" sqref="H1:H1048576"/>
    </sheetView>
  </sheetViews>
  <sheetFormatPr baseColWidth="10" defaultColWidth="8.83203125" defaultRowHeight="20" x14ac:dyDescent="0"/>
  <cols>
    <col min="1" max="1" width="23.83203125" style="22" bestFit="1" customWidth="1"/>
    <col min="2" max="2" width="24.33203125" style="22" customWidth="1"/>
    <col min="3" max="3" width="23" style="25" customWidth="1"/>
    <col min="4" max="4" width="9.5" style="15" customWidth="1"/>
    <col min="5" max="5" width="9.5" style="16" customWidth="1"/>
    <col min="6" max="7" width="9.5" style="17" customWidth="1"/>
    <col min="8" max="16384" width="8.83203125" style="22"/>
  </cols>
  <sheetData>
    <row r="1" spans="1:7">
      <c r="A1" s="4" t="s">
        <v>1</v>
      </c>
      <c r="B1" s="4"/>
      <c r="C1" s="21"/>
      <c r="D1" s="5" t="s">
        <v>2</v>
      </c>
      <c r="E1" s="6" t="s">
        <v>3</v>
      </c>
      <c r="F1" s="7" t="s">
        <v>4</v>
      </c>
      <c r="G1" s="7"/>
    </row>
    <row r="2" spans="1:7">
      <c r="A2" s="4"/>
      <c r="B2" s="4"/>
      <c r="C2" s="21"/>
      <c r="D2" s="5"/>
      <c r="E2" s="6"/>
      <c r="F2" s="7"/>
      <c r="G2" s="7"/>
    </row>
    <row r="3" spans="1:7" ht="18">
      <c r="A3" s="4" t="s">
        <v>5</v>
      </c>
      <c r="B3" s="8" t="s">
        <v>6</v>
      </c>
      <c r="C3" s="4" t="s">
        <v>19</v>
      </c>
      <c r="D3" s="9">
        <v>178</v>
      </c>
      <c r="E3" s="10">
        <v>6685.0101999999997</v>
      </c>
      <c r="F3" s="11" t="str">
        <f>IF(CHIDIST(E3,D3)&lt;0.001,"&lt;0.001",CHIDIST(E3,D3))</f>
        <v>&lt;0.001</v>
      </c>
      <c r="G3" s="11" t="str">
        <f>IF(F3="-","-",IF(F3="&lt;0.001","***",IF(F3&lt;0.01,"**",IF(F3&lt;0.05,"*",IF(F3&lt;0.1,".","")))))</f>
        <v>***</v>
      </c>
    </row>
    <row r="4" spans="1:7">
      <c r="A4" s="8"/>
      <c r="B4" s="8"/>
      <c r="C4" s="21"/>
      <c r="D4" s="9"/>
      <c r="E4" s="10"/>
      <c r="F4" s="11"/>
      <c r="G4" s="11"/>
    </row>
    <row r="5" spans="1:7">
      <c r="A5" s="8" t="s">
        <v>7</v>
      </c>
      <c r="B5" s="8"/>
      <c r="C5" s="21"/>
      <c r="D5" s="9"/>
      <c r="E5" s="10"/>
      <c r="F5" s="11"/>
      <c r="G5" s="11"/>
    </row>
    <row r="6" spans="1:7" ht="24">
      <c r="A6" s="8"/>
      <c r="C6" s="21" t="s">
        <v>16</v>
      </c>
      <c r="D6" s="9">
        <v>1</v>
      </c>
      <c r="E6" s="10">
        <v>36.721699999999998</v>
      </c>
      <c r="F6" s="11" t="str">
        <f>IF(D6="-","-",IF(CHIDIST(E6,D6)&lt;0.001,"&lt;0.001",CHIDIST(E6,D6)))</f>
        <v>&lt;0.001</v>
      </c>
      <c r="G6" s="11" t="str">
        <f>IF(D6="-","-",IF(F6="&lt;0.001","***",IF(F6&lt;0.01,"**",IF(F6&lt;0.05,"*",IF(F6&lt;0.1,".","")))))</f>
        <v>***</v>
      </c>
    </row>
    <row r="7" spans="1:7" ht="24">
      <c r="A7" s="8"/>
      <c r="B7" s="8"/>
      <c r="C7" s="21" t="s">
        <v>17</v>
      </c>
      <c r="D7" s="9">
        <f>IFERROR(D3-D6,D3)</f>
        <v>177</v>
      </c>
      <c r="E7" s="10">
        <v>6283.5150999999996</v>
      </c>
      <c r="F7" s="11" t="str">
        <f>IF(D7="-","-",IF(CHIDIST(E7,D7)&lt;0.001,"&lt;0.001",CHIDIST(E7,D7)))</f>
        <v>&lt;0.001</v>
      </c>
      <c r="G7" s="11" t="str">
        <f>IF(D7="-","-",IF(F7="&lt;0.001","***",IF(F7&lt;0.01,"**",IF(F7&lt;0.05,"*",IF(F7&lt;0.1,".","")))))</f>
        <v>***</v>
      </c>
    </row>
    <row r="8" spans="1:7">
      <c r="A8" s="8" t="s">
        <v>8</v>
      </c>
      <c r="B8" s="8"/>
      <c r="C8" s="21"/>
      <c r="D8" s="9"/>
      <c r="E8" s="10"/>
      <c r="F8" s="11"/>
      <c r="G8" s="11"/>
    </row>
    <row r="9" spans="1:7" ht="24">
      <c r="A9" s="8"/>
      <c r="B9" s="8"/>
      <c r="C9" s="21" t="s">
        <v>16</v>
      </c>
      <c r="D9" s="9">
        <v>10</v>
      </c>
      <c r="E9" s="10">
        <v>51.606000000000002</v>
      </c>
      <c r="F9" s="11" t="str">
        <f>IF(D9="-","-",IF(CHIDIST(E9,D9)&lt;0.001,"&lt;0.001",CHIDIST(E9,D9)))</f>
        <v>&lt;0.001</v>
      </c>
      <c r="G9" s="11" t="str">
        <f>IF(D9="-","-",IF(F9="&lt;0.001","***",IF(F9&lt;0.01,"**",IF(F9&lt;0.05,"*",IF(F9&lt;0.1,".","")))))</f>
        <v>***</v>
      </c>
    </row>
    <row r="10" spans="1:7" ht="24">
      <c r="A10" s="8"/>
      <c r="B10" s="8"/>
      <c r="C10" s="21" t="s">
        <v>17</v>
      </c>
      <c r="D10" s="9">
        <f>IFERROR(D3-D9,D3)</f>
        <v>168</v>
      </c>
      <c r="E10" s="10">
        <v>6037.8154999999997</v>
      </c>
      <c r="F10" s="11" t="str">
        <f>IF(D10="-","-",IF(CHIDIST(E10,D10)&lt;0.001,"&lt;0.001",CHIDIST(E10,D10)))</f>
        <v>&lt;0.001</v>
      </c>
      <c r="G10" s="11" t="str">
        <f>IF(D10="-","-",IF(F10="&lt;0.001","***",IF(F10&lt;0.01,"**",IF(F10&lt;0.05,"*",IF(F10&lt;0.1,".","")))))</f>
        <v>***</v>
      </c>
    </row>
    <row r="11" spans="1:7">
      <c r="A11" s="8" t="s">
        <v>9</v>
      </c>
      <c r="B11" s="8"/>
      <c r="C11" s="21"/>
      <c r="D11" s="9"/>
      <c r="E11" s="10"/>
      <c r="F11" s="11"/>
      <c r="G11" s="11"/>
    </row>
    <row r="12" spans="1:7" ht="24">
      <c r="A12" s="8"/>
      <c r="B12" s="8"/>
      <c r="C12" s="21" t="s">
        <v>16</v>
      </c>
      <c r="D12" s="9">
        <v>4</v>
      </c>
      <c r="E12" s="10">
        <v>3.5506000000000002</v>
      </c>
      <c r="F12" s="11">
        <f>IF(D12="-","-",IF(CHIDIST(E12,D12)&lt;0.001,"&lt;0.001",CHIDIST(E12,D12)))</f>
        <v>0.4702263283350776</v>
      </c>
      <c r="G12" s="11" t="str">
        <f>IF(D12="-","-",IF(F12="&lt;0.001","***",IF(F12&lt;0.01,"**",IF(F12&lt;0.05,"*",IF(F12&lt;0.1,".","")))))</f>
        <v/>
      </c>
    </row>
    <row r="13" spans="1:7" ht="24">
      <c r="A13" s="8"/>
      <c r="B13" s="8"/>
      <c r="C13" s="21" t="s">
        <v>17</v>
      </c>
      <c r="D13" s="9">
        <f>IFERROR(D3-D12,D3)</f>
        <v>174</v>
      </c>
      <c r="E13" s="10">
        <v>6482.2981</v>
      </c>
      <c r="F13" s="11" t="str">
        <f>IF(D13="-","-",IF(CHIDIST(E13,D13)&lt;0.001,"&lt;0.001",CHIDIST(E13,D13)))</f>
        <v>&lt;0.001</v>
      </c>
      <c r="G13" s="11" t="str">
        <f>IF(D13="-","-",IF(F13="&lt;0.001","***",IF(F13&lt;0.01,"**",IF(F13&lt;0.05,"*",IF(F13&lt;0.1,".","")))))</f>
        <v>***</v>
      </c>
    </row>
    <row r="14" spans="1:7">
      <c r="A14" s="8" t="s">
        <v>10</v>
      </c>
      <c r="B14" s="8"/>
      <c r="C14" s="21"/>
      <c r="D14" s="9"/>
      <c r="E14" s="10"/>
      <c r="F14" s="11"/>
      <c r="G14" s="11"/>
    </row>
    <row r="15" spans="1:7" ht="24">
      <c r="A15" s="8"/>
      <c r="B15" s="8"/>
      <c r="C15" s="21" t="s">
        <v>16</v>
      </c>
      <c r="D15" s="9">
        <v>1</v>
      </c>
      <c r="E15" s="10">
        <v>1.3507</v>
      </c>
      <c r="F15" s="11">
        <f>IF(D15="-","-",IF(CHIDIST(E15,D15)&lt;0.001,"&lt;0.001",CHIDIST(E15,D15)))</f>
        <v>0.24515577914833417</v>
      </c>
      <c r="G15" s="11" t="str">
        <f>IF(D15="-","-",IF(F15="&lt;0.001","***",IF(F15&lt;0.01,"**",IF(F15&lt;0.05,"*",IF(F15&lt;0.1,".","")))))</f>
        <v/>
      </c>
    </row>
    <row r="16" spans="1:7" ht="24">
      <c r="A16" s="8"/>
      <c r="B16" s="8"/>
      <c r="C16" s="21" t="s">
        <v>17</v>
      </c>
      <c r="D16" s="9">
        <f>IFERROR(D3-D15,D3)</f>
        <v>177</v>
      </c>
      <c r="E16" s="10">
        <v>6633.4690000000001</v>
      </c>
      <c r="F16" s="11" t="str">
        <f>IF(D16="-","-",IF(CHIDIST(E16,D16)&lt;0.001,"&lt;0.001",CHIDIST(E16,D16)))</f>
        <v>&lt;0.001</v>
      </c>
      <c r="G16" s="11" t="str">
        <f>IF(D16="-","-",IF(F16="&lt;0.001","***",IF(F16&lt;0.01,"**",IF(F16&lt;0.05,"*",IF(F16&lt;0.1,".","")))))</f>
        <v>***</v>
      </c>
    </row>
    <row r="17" spans="1:7" ht="21" thickBot="1">
      <c r="A17" s="23"/>
      <c r="B17" s="23"/>
      <c r="C17" s="24"/>
      <c r="D17" s="12"/>
      <c r="E17" s="13"/>
      <c r="F17" s="14"/>
      <c r="G17" s="14"/>
    </row>
    <row r="19" spans="1:7">
      <c r="A19" s="26" t="s">
        <v>1</v>
      </c>
      <c r="B19" s="26"/>
      <c r="D19" s="18" t="s">
        <v>2</v>
      </c>
      <c r="E19" s="19" t="s">
        <v>3</v>
      </c>
      <c r="F19" s="20" t="s">
        <v>4</v>
      </c>
      <c r="G19" s="20"/>
    </row>
    <row r="21" spans="1:7" ht="18">
      <c r="A21" s="26" t="s">
        <v>5</v>
      </c>
      <c r="B21" s="22" t="s">
        <v>11</v>
      </c>
      <c r="C21" s="4" t="s">
        <v>19</v>
      </c>
      <c r="D21" s="9">
        <v>38</v>
      </c>
      <c r="E21" s="10">
        <v>1779.7868000000001</v>
      </c>
      <c r="F21" s="11" t="str">
        <f>IF(CHIDIST(E21,D21)&lt;0.001,"&lt;0.001",CHIDIST(E21,D21))</f>
        <v>&lt;0.001</v>
      </c>
      <c r="G21" s="11" t="str">
        <f>IF(F21="-","-",IF(F21="&lt;0.001","***",IF(F21&lt;0.01,"**",IF(F21&lt;0.05,"*",IF(F21&lt;0.1,".","")))))</f>
        <v>***</v>
      </c>
    </row>
    <row r="22" spans="1:7">
      <c r="D22" s="9"/>
      <c r="E22" s="10"/>
      <c r="F22" s="11"/>
      <c r="G22" s="11"/>
    </row>
    <row r="23" spans="1:7">
      <c r="A23" s="22" t="s">
        <v>7</v>
      </c>
      <c r="D23" s="9"/>
      <c r="E23" s="10"/>
      <c r="F23" s="11"/>
      <c r="G23" s="11"/>
    </row>
    <row r="24" spans="1:7" ht="24">
      <c r="C24" s="21" t="s">
        <v>16</v>
      </c>
      <c r="D24" s="9">
        <v>1</v>
      </c>
      <c r="E24" s="10">
        <v>1.8986000000000001</v>
      </c>
      <c r="F24" s="11">
        <f>IF(D24="-","-",IF(CHIDIST(E24,D24)&lt;0.001,"&lt;0.001",CHIDIST(E24,D24)))</f>
        <v>0.1682351073122188</v>
      </c>
      <c r="G24" s="11" t="str">
        <f>IF(D24="-","-",IF(F24="&lt;0.001","***",IF(F24&lt;0.01,"**",IF(F24&lt;0.05,"*",IF(F24&lt;0.1,".","")))))</f>
        <v/>
      </c>
    </row>
    <row r="25" spans="1:7" ht="24">
      <c r="C25" s="21" t="s">
        <v>17</v>
      </c>
      <c r="D25" s="9">
        <f>IFERROR(D21-D24,D21)</f>
        <v>37</v>
      </c>
      <c r="E25" s="10">
        <v>1598.6533999999999</v>
      </c>
      <c r="F25" s="11" t="str">
        <f>IF(D25="-","-",IF(CHIDIST(E25,D25)&lt;0.001,"&lt;0.001",CHIDIST(E25,D25)))</f>
        <v>&lt;0.001</v>
      </c>
      <c r="G25" s="11" t="str">
        <f>IF(D25="-","-",IF(F25="&lt;0.001","***",IF(F25&lt;0.01,"**",IF(F25&lt;0.05,"*",IF(F25&lt;0.1,".","")))))</f>
        <v>***</v>
      </c>
    </row>
    <row r="26" spans="1:7">
      <c r="A26" s="22" t="s">
        <v>8</v>
      </c>
      <c r="C26" s="21"/>
      <c r="D26" s="9"/>
      <c r="E26" s="10"/>
      <c r="F26" s="11"/>
      <c r="G26" s="11"/>
    </row>
    <row r="27" spans="1:7" ht="24">
      <c r="C27" s="21" t="s">
        <v>16</v>
      </c>
      <c r="D27" s="9">
        <v>9</v>
      </c>
      <c r="E27" s="10">
        <v>49.470999999999997</v>
      </c>
      <c r="F27" s="11" t="str">
        <f>IF(D27="-","-",IF(CHIDIST(E27,D27)&lt;0.001,"&lt;0.001",CHIDIST(E27,D27)))</f>
        <v>&lt;0.001</v>
      </c>
      <c r="G27" s="11" t="str">
        <f>IF(D27="-","-",IF(F27="&lt;0.001","***",IF(F27&lt;0.01,"**",IF(F27&lt;0.05,"*",IF(F27&lt;0.1,".","")))))</f>
        <v>***</v>
      </c>
    </row>
    <row r="28" spans="1:7" ht="24">
      <c r="C28" s="21" t="s">
        <v>17</v>
      </c>
      <c r="D28" s="9">
        <f>IFERROR(D21-D27,D21)</f>
        <v>29</v>
      </c>
      <c r="E28" s="10">
        <v>328.39659999999998</v>
      </c>
      <c r="F28" s="11" t="str">
        <f>IF(D28="-","-",IF(CHIDIST(E28,D28)&lt;0.001,"&lt;0.001",CHIDIST(E28,D28)))</f>
        <v>&lt;0.001</v>
      </c>
      <c r="G28" s="11" t="str">
        <f>IF(D28="-","-",IF(F28="&lt;0.001","***",IF(F28&lt;0.01,"**",IF(F28&lt;0.05,"*",IF(F28&lt;0.1,".","")))))</f>
        <v>***</v>
      </c>
    </row>
    <row r="29" spans="1:7">
      <c r="A29" s="22" t="s">
        <v>9</v>
      </c>
      <c r="C29" s="21"/>
      <c r="D29" s="9"/>
      <c r="E29" s="10"/>
      <c r="F29" s="11"/>
      <c r="G29" s="11"/>
    </row>
    <row r="30" spans="1:7" ht="24">
      <c r="C30" s="21" t="s">
        <v>16</v>
      </c>
      <c r="D30" s="9">
        <v>3</v>
      </c>
      <c r="E30" s="10">
        <v>32.265799999999999</v>
      </c>
      <c r="F30" s="11" t="str">
        <f>IF(D30="-","-",IF(CHIDIST(E30,D30)&lt;0.001,"&lt;0.001",CHIDIST(E30,D30)))</f>
        <v>&lt;0.001</v>
      </c>
      <c r="G30" s="11" t="str">
        <f>IF(D30="-","-",IF(F30="&lt;0.001","***",IF(F30&lt;0.01,"**",IF(F30&lt;0.05,"*",IF(F30&lt;0.1,".","")))))</f>
        <v>***</v>
      </c>
    </row>
    <row r="31" spans="1:7" ht="24">
      <c r="C31" s="21" t="s">
        <v>17</v>
      </c>
      <c r="D31" s="9">
        <f>IFERROR(D21-D30,D21)</f>
        <v>35</v>
      </c>
      <c r="E31" s="10">
        <v>376.55810000000002</v>
      </c>
      <c r="F31" s="11" t="str">
        <f>IF(D31="-","-",IF(CHIDIST(E31,D31)&lt;0.001,"&lt;0.001",CHIDIST(E31,D31)))</f>
        <v>&lt;0.001</v>
      </c>
      <c r="G31" s="11" t="str">
        <f>IF(D31="-","-",IF(F31="&lt;0.001","***",IF(F31&lt;0.01,"**",IF(F31&lt;0.05,"*",IF(F31&lt;0.1,".","")))))</f>
        <v>***</v>
      </c>
    </row>
    <row r="32" spans="1:7">
      <c r="A32" s="22" t="s">
        <v>10</v>
      </c>
      <c r="C32" s="21"/>
      <c r="D32" s="9"/>
      <c r="E32" s="10"/>
      <c r="F32" s="11"/>
      <c r="G32" s="11"/>
    </row>
    <row r="33" spans="1:7" ht="24">
      <c r="C33" s="21" t="s">
        <v>16</v>
      </c>
      <c r="D33" s="9">
        <v>1</v>
      </c>
      <c r="E33" s="10">
        <v>8.2295999999999996</v>
      </c>
      <c r="F33" s="11">
        <f>IF(D33="-","-",IF(CHIDIST(E33,D33)&lt;0.001,"&lt;0.001",CHIDIST(E33,D33)))</f>
        <v>4.1212612105661515E-3</v>
      </c>
      <c r="G33" s="11" t="str">
        <f>IF(D33="-","-",IF(F33="&lt;0.001","***",IF(F33&lt;0.01,"**",IF(F33&lt;0.05,"*",IF(F33&lt;0.1,".","")))))</f>
        <v>**</v>
      </c>
    </row>
    <row r="34" spans="1:7" ht="24">
      <c r="C34" s="21" t="s">
        <v>17</v>
      </c>
      <c r="D34" s="9">
        <f>IFERROR(D21-D33,D21)</f>
        <v>37</v>
      </c>
      <c r="E34" s="10">
        <v>920.59360000000004</v>
      </c>
      <c r="F34" s="11" t="str">
        <f>IF(D34="-","-",IF(CHIDIST(E34,D34)&lt;0.001,"&lt;0.001",CHIDIST(E34,D34)))</f>
        <v>&lt;0.001</v>
      </c>
      <c r="G34" s="11" t="str">
        <f>IF(D34="-","-",IF(F34="&lt;0.001","***",IF(F34&lt;0.01,"**",IF(F34&lt;0.05,"*",IF(F34&lt;0.1,".","")))))</f>
        <v>***</v>
      </c>
    </row>
    <row r="35" spans="1:7" ht="21" thickBot="1">
      <c r="A35" s="23"/>
      <c r="B35" s="23"/>
      <c r="C35" s="24"/>
      <c r="D35" s="12"/>
      <c r="E35" s="13"/>
      <c r="F35" s="14"/>
      <c r="G35" s="14"/>
    </row>
    <row r="37" spans="1:7">
      <c r="A37" s="26" t="s">
        <v>1</v>
      </c>
      <c r="B37" s="26"/>
      <c r="D37" s="18" t="s">
        <v>2</v>
      </c>
      <c r="E37" s="19" t="s">
        <v>3</v>
      </c>
      <c r="F37" s="20" t="s">
        <v>4</v>
      </c>
      <c r="G37" s="20"/>
    </row>
    <row r="39" spans="1:7" ht="18">
      <c r="A39" s="26" t="s">
        <v>5</v>
      </c>
      <c r="B39" s="22" t="s">
        <v>12</v>
      </c>
      <c r="C39" s="4" t="s">
        <v>19</v>
      </c>
      <c r="D39" s="9">
        <v>25</v>
      </c>
      <c r="E39" s="10">
        <v>916.16340000000002</v>
      </c>
      <c r="F39" s="11" t="str">
        <f>IF(CHIDIST(E39,D39)&lt;0.001,"&lt;0.001",CHIDIST(E39,D39))</f>
        <v>&lt;0.001</v>
      </c>
      <c r="G39" s="11" t="str">
        <f>IF(F39="-","-",IF(F39="&lt;0.001","***",IF(F39&lt;0.01,"**",IF(F39&lt;0.05,"*",IF(F39&lt;0.1,".","")))))</f>
        <v>***</v>
      </c>
    </row>
    <row r="40" spans="1:7">
      <c r="D40" s="9"/>
      <c r="E40" s="10"/>
      <c r="F40" s="11"/>
      <c r="G40" s="11"/>
    </row>
    <row r="41" spans="1:7">
      <c r="A41" s="22" t="s">
        <v>7</v>
      </c>
      <c r="D41" s="9"/>
      <c r="E41" s="10"/>
      <c r="F41" s="11"/>
      <c r="G41" s="11"/>
    </row>
    <row r="42" spans="1:7" ht="24">
      <c r="C42" s="21" t="s">
        <v>16</v>
      </c>
      <c r="D42" s="9">
        <v>1</v>
      </c>
      <c r="E42" s="10">
        <v>17.818100000000001</v>
      </c>
      <c r="F42" s="11" t="str">
        <f>IF(D42="-","-",IF(CHIDIST(E42,D42)&lt;0.001,"&lt;0.001",CHIDIST(E42,D42)))</f>
        <v>&lt;0.001</v>
      </c>
      <c r="G42" s="11" t="str">
        <f>IF(D42="-","-",IF(F42="&lt;0.001","***",IF(F42&lt;0.01,"**",IF(F42&lt;0.05,"*",IF(F42&lt;0.1,".","")))))</f>
        <v>***</v>
      </c>
    </row>
    <row r="43" spans="1:7" ht="24">
      <c r="C43" s="21" t="s">
        <v>17</v>
      </c>
      <c r="D43" s="9">
        <f>IFERROR(D39-D42,D39)</f>
        <v>24</v>
      </c>
      <c r="E43" s="10">
        <v>893.5145</v>
      </c>
      <c r="F43" s="11" t="str">
        <f>IF(D43="-","-",IF(CHIDIST(E43,D43)&lt;0.001,"&lt;0.001",CHIDIST(E43,D43)))</f>
        <v>&lt;0.001</v>
      </c>
      <c r="G43" s="11" t="str">
        <f>IF(D43="-","-",IF(F43="&lt;0.001","***",IF(F43&lt;0.01,"**",IF(F43&lt;0.05,"*",IF(F43&lt;0.1,".","")))))</f>
        <v>***</v>
      </c>
    </row>
    <row r="44" spans="1:7">
      <c r="A44" s="22" t="s">
        <v>8</v>
      </c>
      <c r="C44" s="21"/>
      <c r="D44" s="9"/>
      <c r="E44" s="10"/>
      <c r="F44" s="11"/>
      <c r="G44" s="11"/>
    </row>
    <row r="45" spans="1:7" ht="24">
      <c r="C45" s="21" t="s">
        <v>16</v>
      </c>
      <c r="D45" s="9">
        <v>5</v>
      </c>
      <c r="E45" s="10">
        <v>168.7269</v>
      </c>
      <c r="F45" s="11" t="str">
        <f>IF(D45="-","-",IF(CHIDIST(E45,D45)&lt;0.001,"&lt;0.001",CHIDIST(E45,D45)))</f>
        <v>&lt;0.001</v>
      </c>
      <c r="G45" s="11" t="str">
        <f>IF(D45="-","-",IF(F45="&lt;0.001","***",IF(F45&lt;0.01,"**",IF(F45&lt;0.05,"*",IF(F45&lt;0.1,".","")))))</f>
        <v>***</v>
      </c>
    </row>
    <row r="46" spans="1:7" ht="24">
      <c r="C46" s="21" t="s">
        <v>17</v>
      </c>
      <c r="D46" s="9">
        <f>IFERROR(D39-D45,D39)</f>
        <v>20</v>
      </c>
      <c r="E46" s="10">
        <v>375.12509999999997</v>
      </c>
      <c r="F46" s="11" t="str">
        <f>IF(D46="-","-",IF(CHIDIST(E46,D46)&lt;0.001,"&lt;0.001",CHIDIST(E46,D46)))</f>
        <v>&lt;0.001</v>
      </c>
      <c r="G46" s="11" t="str">
        <f>IF(D46="-","-",IF(F46="&lt;0.001","***",IF(F46&lt;0.01,"**",IF(F46&lt;0.05,"*",IF(F46&lt;0.1,".","")))))</f>
        <v>***</v>
      </c>
    </row>
    <row r="47" spans="1:7">
      <c r="A47" s="22" t="s">
        <v>9</v>
      </c>
      <c r="C47" s="21"/>
      <c r="D47" s="9"/>
      <c r="E47" s="10"/>
      <c r="F47" s="11"/>
      <c r="G47" s="11"/>
    </row>
    <row r="48" spans="1:7" ht="24">
      <c r="C48" s="21" t="s">
        <v>16</v>
      </c>
      <c r="D48" s="9">
        <v>3</v>
      </c>
      <c r="E48" s="10">
        <v>52.8752</v>
      </c>
      <c r="F48" s="11" t="str">
        <f>IF(D48="-","-",IF(CHIDIST(E48,D48)&lt;0.001,"&lt;0.001",CHIDIST(E48,D48)))</f>
        <v>&lt;0.001</v>
      </c>
      <c r="G48" s="11" t="str">
        <f>IF(D48="-","-",IF(F48="&lt;0.001","***",IF(F48&lt;0.01,"**",IF(F48&lt;0.05,"*",IF(F48&lt;0.1,".","")))))</f>
        <v>***</v>
      </c>
    </row>
    <row r="49" spans="1:7" ht="24">
      <c r="C49" s="21" t="s">
        <v>17</v>
      </c>
      <c r="D49" s="9">
        <f>IFERROR(D39-D48,D39)</f>
        <v>22</v>
      </c>
      <c r="E49" s="10">
        <v>762.3723</v>
      </c>
      <c r="F49" s="11" t="str">
        <f>IF(D49="-","-",IF(CHIDIST(E49,D49)&lt;0.001,"&lt;0.001",CHIDIST(E49,D49)))</f>
        <v>&lt;0.001</v>
      </c>
      <c r="G49" s="11" t="str">
        <f>IF(D49="-","-",IF(F49="&lt;0.001","***",IF(F49&lt;0.01,"**",IF(F49&lt;0.05,"*",IF(F49&lt;0.1,".","")))))</f>
        <v>***</v>
      </c>
    </row>
    <row r="50" spans="1:7">
      <c r="A50" s="22" t="s">
        <v>10</v>
      </c>
      <c r="C50" s="21"/>
      <c r="D50" s="9"/>
      <c r="E50" s="10"/>
      <c r="F50" s="11"/>
      <c r="G50" s="11"/>
    </row>
    <row r="51" spans="1:7" ht="24">
      <c r="C51" s="21" t="s">
        <v>16</v>
      </c>
      <c r="D51" s="9">
        <v>1</v>
      </c>
      <c r="E51" s="10">
        <v>32.258299999999998</v>
      </c>
      <c r="F51" s="11" t="str">
        <f>IF(D51="-","-",IF(CHIDIST(E51,D51)&lt;0.001,"&lt;0.001",CHIDIST(E51,D51)))</f>
        <v>&lt;0.001</v>
      </c>
      <c r="G51" s="11" t="str">
        <f>IF(D51="-","-",IF(F51="&lt;0.001","***",IF(F51&lt;0.01,"**",IF(F51&lt;0.05,"*",IF(F51&lt;0.1,".","")))))</f>
        <v>***</v>
      </c>
    </row>
    <row r="52" spans="1:7" ht="24">
      <c r="C52" s="21" t="s">
        <v>17</v>
      </c>
      <c r="D52" s="9">
        <f>IFERROR(D39-D51,D39)</f>
        <v>24</v>
      </c>
      <c r="E52" s="10">
        <v>799.38210000000004</v>
      </c>
      <c r="F52" s="11" t="str">
        <f>IF(D52="-","-",IF(CHIDIST(E52,D52)&lt;0.001,"&lt;0.001",CHIDIST(E52,D52)))</f>
        <v>&lt;0.001</v>
      </c>
      <c r="G52" s="11" t="str">
        <f>IF(D52="-","-",IF(F52="&lt;0.001","***",IF(F52&lt;0.01,"**",IF(F52&lt;0.05,"*",IF(F52&lt;0.1,".","")))))</f>
        <v>***</v>
      </c>
    </row>
    <row r="53" spans="1:7" ht="21" thickBot="1">
      <c r="A53" s="23"/>
      <c r="B53" s="23"/>
      <c r="C53" s="24"/>
      <c r="D53" s="12"/>
      <c r="E53" s="13"/>
      <c r="F53" s="14"/>
      <c r="G53" s="14"/>
    </row>
  </sheetData>
  <phoneticPr fontId="10" type="noConversion"/>
  <pageMargins left="0.7" right="0.7" top="0.75" bottom="0.75" header="0.3" footer="0.3"/>
  <pageSetup paperSize="9" scale="6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3"/>
  <sheetViews>
    <sheetView zoomScale="60" zoomScaleNormal="60" zoomScalePageLayoutView="60" workbookViewId="0">
      <selection activeCell="H1" sqref="H1:H1048576"/>
    </sheetView>
  </sheetViews>
  <sheetFormatPr baseColWidth="10" defaultColWidth="8.83203125" defaultRowHeight="20" x14ac:dyDescent="0"/>
  <cols>
    <col min="1" max="1" width="23.83203125" style="22" bestFit="1" customWidth="1"/>
    <col min="2" max="2" width="24.33203125" style="22" customWidth="1"/>
    <col min="3" max="3" width="23" style="25" customWidth="1"/>
    <col min="4" max="4" width="9.5" style="15" customWidth="1"/>
    <col min="5" max="5" width="9.5" style="16" customWidth="1"/>
    <col min="6" max="7" width="9.5" style="17" customWidth="1"/>
    <col min="8" max="16384" width="8.83203125" style="22"/>
  </cols>
  <sheetData>
    <row r="1" spans="1:7">
      <c r="A1" s="4" t="s">
        <v>1</v>
      </c>
      <c r="B1" s="4"/>
      <c r="C1" s="21"/>
      <c r="D1" s="5" t="s">
        <v>2</v>
      </c>
      <c r="E1" s="6" t="s">
        <v>3</v>
      </c>
      <c r="F1" s="7" t="s">
        <v>4</v>
      </c>
      <c r="G1" s="7"/>
    </row>
    <row r="2" spans="1:7">
      <c r="A2" s="4"/>
      <c r="B2" s="4"/>
      <c r="C2" s="21"/>
      <c r="D2" s="5"/>
      <c r="E2" s="6"/>
      <c r="F2" s="7"/>
      <c r="G2" s="7"/>
    </row>
    <row r="3" spans="1:7" ht="18">
      <c r="A3" s="4" t="s">
        <v>5</v>
      </c>
      <c r="B3" s="8" t="s">
        <v>6</v>
      </c>
      <c r="C3" s="4" t="s">
        <v>20</v>
      </c>
      <c r="D3" s="9">
        <v>47</v>
      </c>
      <c r="E3" s="10">
        <v>6022.4853000000003</v>
      </c>
      <c r="F3" s="11" t="str">
        <f>IF(CHIDIST(E3,D3)&lt;0.001,"&lt;0.001",CHIDIST(E3,D3))</f>
        <v>&lt;0.001</v>
      </c>
      <c r="G3" s="11" t="str">
        <f>IF(F3="-","-",IF(F3="&lt;0.001","***",IF(F3&lt;0.01,"**",IF(F3&lt;0.05,"*",IF(F3&lt;0.1,".","")))))</f>
        <v>***</v>
      </c>
    </row>
    <row r="4" spans="1:7">
      <c r="A4" s="8"/>
      <c r="B4" s="8"/>
      <c r="C4" s="21"/>
      <c r="D4" s="9"/>
      <c r="E4" s="10"/>
      <c r="F4" s="11"/>
      <c r="G4" s="11"/>
    </row>
    <row r="5" spans="1:7">
      <c r="A5" s="8" t="s">
        <v>7</v>
      </c>
      <c r="B5" s="8"/>
      <c r="C5" s="21"/>
      <c r="D5" s="9"/>
      <c r="E5" s="10"/>
      <c r="F5" s="11"/>
      <c r="G5" s="11"/>
    </row>
    <row r="6" spans="1:7" ht="24">
      <c r="A6" s="8"/>
      <c r="C6" s="21" t="s">
        <v>16</v>
      </c>
      <c r="D6" s="9">
        <v>1</v>
      </c>
      <c r="E6" s="10">
        <v>5.9212999999999996</v>
      </c>
      <c r="F6" s="11">
        <f>IF(D6="-","-",IF(CHIDIST(E6,D6)&lt;0.001,"&lt;0.001",CHIDIST(E6,D6)))</f>
        <v>1.4958917366016069E-2</v>
      </c>
      <c r="G6" s="11" t="str">
        <f>IF(D6="-","-",IF(F6="&lt;0.001","***",IF(F6&lt;0.01,"**",IF(F6&lt;0.05,"*",IF(F6&lt;0.1,".","")))))</f>
        <v>*</v>
      </c>
    </row>
    <row r="7" spans="1:7" ht="24">
      <c r="A7" s="8"/>
      <c r="B7" s="8"/>
      <c r="C7" s="21" t="s">
        <v>17</v>
      </c>
      <c r="D7" s="9">
        <f>IFERROR(D3-D6,D3)</f>
        <v>46</v>
      </c>
      <c r="E7" s="10">
        <v>4284.7866000000004</v>
      </c>
      <c r="F7" s="11" t="str">
        <f>IF(D7="-","-",IF(CHIDIST(E7,D7)&lt;0.001,"&lt;0.001",CHIDIST(E7,D7)))</f>
        <v>&lt;0.001</v>
      </c>
      <c r="G7" s="11" t="str">
        <f>IF(D7="-","-",IF(F7="&lt;0.001","***",IF(F7&lt;0.01,"**",IF(F7&lt;0.05,"*",IF(F7&lt;0.1,".","")))))</f>
        <v>***</v>
      </c>
    </row>
    <row r="8" spans="1:7">
      <c r="A8" s="8" t="s">
        <v>8</v>
      </c>
      <c r="B8" s="8"/>
      <c r="C8" s="21"/>
      <c r="D8" s="9"/>
      <c r="E8" s="10"/>
      <c r="F8" s="11"/>
      <c r="G8" s="11"/>
    </row>
    <row r="9" spans="1:7" ht="24">
      <c r="A9" s="8"/>
      <c r="B9" s="8"/>
      <c r="C9" s="21" t="s">
        <v>16</v>
      </c>
      <c r="D9" s="9">
        <v>5</v>
      </c>
      <c r="E9" s="10">
        <v>43.133899999999997</v>
      </c>
      <c r="F9" s="11" t="str">
        <f>IF(D9="-","-",IF(CHIDIST(E9,D9)&lt;0.001,"&lt;0.001",CHIDIST(E9,D9)))</f>
        <v>&lt;0.001</v>
      </c>
      <c r="G9" s="11" t="str">
        <f>IF(D9="-","-",IF(F9="&lt;0.001","***",IF(F9&lt;0.01,"**",IF(F9&lt;0.05,"*",IF(F9&lt;0.1,".","")))))</f>
        <v>***</v>
      </c>
    </row>
    <row r="10" spans="1:7" ht="24">
      <c r="A10" s="8"/>
      <c r="B10" s="8"/>
      <c r="C10" s="21" t="s">
        <v>17</v>
      </c>
      <c r="D10" s="9">
        <f>IFERROR(D3-D9,D3)</f>
        <v>42</v>
      </c>
      <c r="E10" s="10">
        <v>2541.7727</v>
      </c>
      <c r="F10" s="11" t="str">
        <f>IF(D10="-","-",IF(CHIDIST(E10,D10)&lt;0.001,"&lt;0.001",CHIDIST(E10,D10)))</f>
        <v>&lt;0.001</v>
      </c>
      <c r="G10" s="11" t="str">
        <f>IF(D10="-","-",IF(F10="&lt;0.001","***",IF(F10&lt;0.01,"**",IF(F10&lt;0.05,"*",IF(F10&lt;0.1,".","")))))</f>
        <v>***</v>
      </c>
    </row>
    <row r="11" spans="1:7">
      <c r="A11" s="8" t="s">
        <v>9</v>
      </c>
      <c r="B11" s="8"/>
      <c r="C11" s="21"/>
      <c r="D11" s="9"/>
      <c r="E11" s="10"/>
      <c r="F11" s="11"/>
      <c r="G11" s="11"/>
    </row>
    <row r="12" spans="1:7" ht="24">
      <c r="A12" s="8"/>
      <c r="B12" s="8"/>
      <c r="C12" s="21" t="s">
        <v>16</v>
      </c>
      <c r="D12" s="9">
        <v>2</v>
      </c>
      <c r="E12" s="10">
        <v>9.3653999999999993</v>
      </c>
      <c r="F12" s="11">
        <f>IF(D12="-","-",IF(CHIDIST(E12,D12)&lt;0.001,"&lt;0.001",CHIDIST(E12,D12)))</f>
        <v>9.2539943411560181E-3</v>
      </c>
      <c r="G12" s="11" t="str">
        <f>IF(D12="-","-",IF(F12="&lt;0.001","***",IF(F12&lt;0.01,"**",IF(F12&lt;0.05,"*",IF(F12&lt;0.1,".","")))))</f>
        <v>**</v>
      </c>
    </row>
    <row r="13" spans="1:7" ht="24">
      <c r="A13" s="8"/>
      <c r="B13" s="8"/>
      <c r="C13" s="21" t="s">
        <v>17</v>
      </c>
      <c r="D13" s="9">
        <f>IFERROR(D3-D12,D3)</f>
        <v>45</v>
      </c>
      <c r="E13" s="10">
        <v>4168.4111999999996</v>
      </c>
      <c r="F13" s="11" t="str">
        <f>IF(D13="-","-",IF(CHIDIST(E13,D13)&lt;0.001,"&lt;0.001",CHIDIST(E13,D13)))</f>
        <v>&lt;0.001</v>
      </c>
      <c r="G13" s="11" t="str">
        <f>IF(D13="-","-",IF(F13="&lt;0.001","***",IF(F13&lt;0.01,"**",IF(F13&lt;0.05,"*",IF(F13&lt;0.1,".","")))))</f>
        <v>***</v>
      </c>
    </row>
    <row r="14" spans="1:7">
      <c r="A14" s="8" t="s">
        <v>10</v>
      </c>
      <c r="B14" s="8"/>
      <c r="C14" s="21"/>
      <c r="D14" s="9"/>
      <c r="E14" s="10"/>
      <c r="F14" s="11"/>
      <c r="G14" s="11"/>
    </row>
    <row r="15" spans="1:7" ht="24">
      <c r="A15" s="8"/>
      <c r="B15" s="8"/>
      <c r="C15" s="21" t="s">
        <v>16</v>
      </c>
      <c r="D15" s="9" t="s">
        <v>0</v>
      </c>
      <c r="E15" s="10" t="s">
        <v>0</v>
      </c>
      <c r="F15" s="11" t="str">
        <f>IF(D15="-","-",IF(CHIDIST(E15,D15)&lt;0.001,"&lt;0.001",CHIDIST(E15,D15)))</f>
        <v>-</v>
      </c>
      <c r="G15" s="11" t="str">
        <f>IF(D15="-","-",IF(F15="&lt;0.001","***",IF(F15&lt;0.01,"**",IF(F15&lt;0.05,"*",IF(F15&lt;0.1,".","")))))</f>
        <v>-</v>
      </c>
    </row>
    <row r="16" spans="1:7" ht="24">
      <c r="A16" s="8"/>
      <c r="B16" s="8"/>
      <c r="C16" s="21" t="s">
        <v>17</v>
      </c>
      <c r="D16" s="9">
        <f>IFERROR(D3-D15,D3)</f>
        <v>47</v>
      </c>
      <c r="E16" s="10">
        <f>E3</f>
        <v>6022.4853000000003</v>
      </c>
      <c r="F16" s="11" t="str">
        <f>IF(D16="-","-",IF(CHIDIST(E16,D16)&lt;0.001,"&lt;0.001",CHIDIST(E16,D16)))</f>
        <v>&lt;0.001</v>
      </c>
      <c r="G16" s="11" t="str">
        <f>IF(D16="-","-",IF(F16="&lt;0.001","***",IF(F16&lt;0.01,"**",IF(F16&lt;0.05,"*",IF(F16&lt;0.1,".","")))))</f>
        <v>***</v>
      </c>
    </row>
    <row r="17" spans="1:7" ht="21" thickBot="1">
      <c r="A17" s="23"/>
      <c r="B17" s="23"/>
      <c r="C17" s="24"/>
      <c r="D17" s="12"/>
      <c r="E17" s="13"/>
      <c r="F17" s="14"/>
      <c r="G17" s="14"/>
    </row>
    <row r="19" spans="1:7">
      <c r="A19" s="26" t="s">
        <v>1</v>
      </c>
      <c r="B19" s="26"/>
      <c r="D19" s="18" t="s">
        <v>2</v>
      </c>
      <c r="E19" s="19" t="s">
        <v>3</v>
      </c>
      <c r="F19" s="20" t="s">
        <v>4</v>
      </c>
      <c r="G19" s="20"/>
    </row>
    <row r="21" spans="1:7" ht="18">
      <c r="A21" s="26" t="s">
        <v>5</v>
      </c>
      <c r="B21" s="22" t="s">
        <v>11</v>
      </c>
      <c r="C21" s="4" t="s">
        <v>20</v>
      </c>
      <c r="D21" s="9">
        <v>25</v>
      </c>
      <c r="E21" s="10">
        <v>214.8391</v>
      </c>
      <c r="F21" s="11" t="str">
        <f>IF(CHIDIST(E21,D21)&lt;0.001,"&lt;0.001",CHIDIST(E21,D21))</f>
        <v>&lt;0.001</v>
      </c>
      <c r="G21" s="11" t="str">
        <f>IF(F21="-","-",IF(F21="&lt;0.001","***",IF(F21&lt;0.01,"**",IF(F21&lt;0.05,"*",IF(F21&lt;0.1,".","")))))</f>
        <v>***</v>
      </c>
    </row>
    <row r="22" spans="1:7">
      <c r="D22" s="9"/>
      <c r="E22" s="10"/>
      <c r="F22" s="11"/>
      <c r="G22" s="11"/>
    </row>
    <row r="23" spans="1:7">
      <c r="A23" s="22" t="s">
        <v>7</v>
      </c>
      <c r="D23" s="9"/>
      <c r="E23" s="10"/>
      <c r="F23" s="11"/>
      <c r="G23" s="11"/>
    </row>
    <row r="24" spans="1:7" ht="24">
      <c r="C24" s="27" t="s">
        <v>23</v>
      </c>
      <c r="D24" s="9">
        <v>1</v>
      </c>
      <c r="E24" s="10">
        <v>8.5671999999999997</v>
      </c>
      <c r="F24" s="11">
        <f>IF(D24="-","-",IF(CHIDIST(E24,D24)&lt;0.001,"&lt;0.001",CHIDIST(E24,D24)))</f>
        <v>3.4227313124577043E-3</v>
      </c>
      <c r="G24" s="11" t="str">
        <f>IF(D24="-","-",IF(F24="&lt;0.001","***",IF(F24&lt;0.01,"**",IF(F24&lt;0.05,"*",IF(F24&lt;0.1,".","")))))</f>
        <v>**</v>
      </c>
    </row>
    <row r="25" spans="1:7" ht="24">
      <c r="C25" s="27" t="s">
        <v>24</v>
      </c>
      <c r="D25" s="9">
        <f>IFERROR(D21-D24,D21)</f>
        <v>24</v>
      </c>
      <c r="E25" s="10">
        <v>214.39269999999999</v>
      </c>
      <c r="F25" s="11" t="str">
        <f>IF(D25="-","-",IF(CHIDIST(E25,D25)&lt;0.001,"&lt;0.001",CHIDIST(E25,D25)))</f>
        <v>&lt;0.001</v>
      </c>
      <c r="G25" s="11" t="str">
        <f>IF(D25="-","-",IF(F25="&lt;0.001","***",IF(F25&lt;0.01,"**",IF(F25&lt;0.05,"*",IF(F25&lt;0.1,".","")))))</f>
        <v>***</v>
      </c>
    </row>
    <row r="26" spans="1:7">
      <c r="A26" s="22" t="s">
        <v>8</v>
      </c>
      <c r="C26" s="27"/>
      <c r="D26" s="9"/>
      <c r="E26" s="10"/>
      <c r="F26" s="11"/>
      <c r="G26" s="11"/>
    </row>
    <row r="27" spans="1:7" ht="24">
      <c r="C27" s="27" t="s">
        <v>23</v>
      </c>
      <c r="D27" s="9">
        <v>4</v>
      </c>
      <c r="E27" s="10">
        <v>25.646999999999998</v>
      </c>
      <c r="F27" s="11" t="str">
        <f>IF(D27="-","-",IF(CHIDIST(E27,D27)&lt;0.001,"&lt;0.001",CHIDIST(E27,D27)))</f>
        <v>&lt;0.001</v>
      </c>
      <c r="G27" s="11" t="str">
        <f>IF(D27="-","-",IF(F27="&lt;0.001","***",IF(F27&lt;0.01,"**",IF(F27&lt;0.05,"*",IF(F27&lt;0.1,".","")))))</f>
        <v>***</v>
      </c>
    </row>
    <row r="28" spans="1:7" ht="24">
      <c r="C28" s="27" t="s">
        <v>24</v>
      </c>
      <c r="D28" s="9">
        <f>IFERROR(D21-D27,D21)</f>
        <v>21</v>
      </c>
      <c r="E28" s="10">
        <v>151.3279</v>
      </c>
      <c r="F28" s="11" t="str">
        <f>IF(D28="-","-",IF(CHIDIST(E28,D28)&lt;0.001,"&lt;0.001",CHIDIST(E28,D28)))</f>
        <v>&lt;0.001</v>
      </c>
      <c r="G28" s="11" t="str">
        <f>IF(D28="-","-",IF(F28="&lt;0.001","***",IF(F28&lt;0.01,"**",IF(F28&lt;0.05,"*",IF(F28&lt;0.1,".","")))))</f>
        <v>***</v>
      </c>
    </row>
    <row r="29" spans="1:7">
      <c r="A29" s="22" t="s">
        <v>9</v>
      </c>
      <c r="C29" s="27"/>
      <c r="D29" s="9"/>
      <c r="E29" s="10"/>
      <c r="F29" s="11"/>
      <c r="G29" s="11"/>
    </row>
    <row r="30" spans="1:7" ht="24">
      <c r="C30" s="27" t="s">
        <v>23</v>
      </c>
      <c r="D30" s="9">
        <v>3</v>
      </c>
      <c r="E30" s="10">
        <v>30.692699999999999</v>
      </c>
      <c r="F30" s="11" t="str">
        <f>IF(D30="-","-",IF(CHIDIST(E30,D30)&lt;0.001,"&lt;0.001",CHIDIST(E30,D30)))</f>
        <v>&lt;0.001</v>
      </c>
      <c r="G30" s="11" t="str">
        <f>IF(D30="-","-",IF(F30="&lt;0.001","***",IF(F30&lt;0.01,"**",IF(F30&lt;0.05,"*",IF(F30&lt;0.1,".","")))))</f>
        <v>***</v>
      </c>
    </row>
    <row r="31" spans="1:7" ht="24">
      <c r="C31" s="27" t="s">
        <v>24</v>
      </c>
      <c r="D31" s="9">
        <f>IFERROR(D21-D30,D21)</f>
        <v>22</v>
      </c>
      <c r="E31" s="10">
        <v>133.2945</v>
      </c>
      <c r="F31" s="11" t="str">
        <f>IF(D31="-","-",IF(CHIDIST(E31,D31)&lt;0.001,"&lt;0.001",CHIDIST(E31,D31)))</f>
        <v>&lt;0.001</v>
      </c>
      <c r="G31" s="11" t="str">
        <f>IF(D31="-","-",IF(F31="&lt;0.001","***",IF(F31&lt;0.01,"**",IF(F31&lt;0.05,"*",IF(F31&lt;0.1,".","")))))</f>
        <v>***</v>
      </c>
    </row>
    <row r="32" spans="1:7">
      <c r="A32" s="22" t="s">
        <v>10</v>
      </c>
      <c r="C32" s="27"/>
      <c r="D32" s="9"/>
      <c r="E32" s="10"/>
      <c r="F32" s="11"/>
      <c r="G32" s="11"/>
    </row>
    <row r="33" spans="1:7" ht="24">
      <c r="C33" s="27" t="s">
        <v>23</v>
      </c>
      <c r="D33" s="9" t="s">
        <v>0</v>
      </c>
      <c r="E33" s="10" t="s">
        <v>0</v>
      </c>
      <c r="F33" s="11" t="str">
        <f>IF(D33="-","-",IF(CHIDIST(E33,D33)&lt;0.001,"&lt;0.001",CHIDIST(E33,D33)))</f>
        <v>-</v>
      </c>
      <c r="G33" s="11" t="str">
        <f>IF(D33="-","-",IF(F33="&lt;0.001","***",IF(F33&lt;0.01,"**",IF(F33&lt;0.05,"*",IF(F33&lt;0.1,".","")))))</f>
        <v>-</v>
      </c>
    </row>
    <row r="34" spans="1:7" ht="24">
      <c r="C34" s="27" t="s">
        <v>24</v>
      </c>
      <c r="D34" s="9">
        <f>IFERROR(D21-D33,D21)</f>
        <v>25</v>
      </c>
      <c r="E34" s="10">
        <f>E21</f>
        <v>214.8391</v>
      </c>
      <c r="F34" s="11" t="str">
        <f>IF(D34="-","-",IF(CHIDIST(E34,D34)&lt;0.001,"&lt;0.001",CHIDIST(E34,D34)))</f>
        <v>&lt;0.001</v>
      </c>
      <c r="G34" s="11" t="str">
        <f>IF(D34="-","-",IF(F34="&lt;0.001","***",IF(F34&lt;0.01,"**",IF(F34&lt;0.05,"*",IF(F34&lt;0.1,".","")))))</f>
        <v>***</v>
      </c>
    </row>
    <row r="35" spans="1:7" ht="21" thickBot="1">
      <c r="A35" s="23"/>
      <c r="B35" s="23"/>
      <c r="C35" s="24"/>
      <c r="D35" s="12"/>
      <c r="E35" s="13"/>
      <c r="F35" s="14"/>
      <c r="G35" s="14"/>
    </row>
    <row r="37" spans="1:7">
      <c r="A37" s="26" t="s">
        <v>1</v>
      </c>
      <c r="B37" s="26"/>
      <c r="D37" s="18" t="s">
        <v>2</v>
      </c>
      <c r="E37" s="19" t="s">
        <v>3</v>
      </c>
      <c r="F37" s="20" t="s">
        <v>4</v>
      </c>
      <c r="G37" s="20"/>
    </row>
    <row r="39" spans="1:7" ht="18">
      <c r="A39" s="26" t="s">
        <v>5</v>
      </c>
      <c r="B39" s="22" t="s">
        <v>12</v>
      </c>
      <c r="C39" s="4" t="s">
        <v>20</v>
      </c>
      <c r="D39" s="9">
        <v>9</v>
      </c>
      <c r="E39" s="10">
        <v>85.647599999999997</v>
      </c>
      <c r="F39" s="11" t="str">
        <f>IF(CHIDIST(E39,D39)&lt;0.001,"&lt;0.001",CHIDIST(E39,D39))</f>
        <v>&lt;0.001</v>
      </c>
      <c r="G39" s="11" t="str">
        <f>IF(F39="-","-",IF(F39="&lt;0.001","***",IF(F39&lt;0.01,"**",IF(F39&lt;0.05,"*",IF(F39&lt;0.1,".","")))))</f>
        <v>***</v>
      </c>
    </row>
    <row r="40" spans="1:7">
      <c r="D40" s="9"/>
      <c r="E40" s="10"/>
      <c r="F40" s="11"/>
      <c r="G40" s="11"/>
    </row>
    <row r="41" spans="1:7">
      <c r="A41" s="22" t="s">
        <v>7</v>
      </c>
      <c r="D41" s="9"/>
      <c r="E41" s="10"/>
      <c r="F41" s="11"/>
      <c r="G41" s="11"/>
    </row>
    <row r="42" spans="1:7" ht="24">
      <c r="C42" s="27" t="s">
        <v>23</v>
      </c>
      <c r="D42" s="9" t="s">
        <v>0</v>
      </c>
      <c r="E42" s="10" t="s">
        <v>0</v>
      </c>
      <c r="F42" s="11" t="str">
        <f>IF(D42="-","-",IF(CHIDIST(E42,D42)&lt;0.001,"&lt;0.001",CHIDIST(E42,D42)))</f>
        <v>-</v>
      </c>
      <c r="G42" s="11" t="str">
        <f>IF(D42="-","-",IF(F42="&lt;0.001","***",IF(F42&lt;0.01,"**",IF(F42&lt;0.05,"*",IF(F42&lt;0.1,".","")))))</f>
        <v>-</v>
      </c>
    </row>
    <row r="43" spans="1:7" ht="24">
      <c r="C43" s="27" t="s">
        <v>24</v>
      </c>
      <c r="D43" s="9">
        <f>IFERROR(D39-D42,D39)</f>
        <v>9</v>
      </c>
      <c r="E43" s="10">
        <f>E39</f>
        <v>85.647599999999997</v>
      </c>
      <c r="F43" s="11" t="str">
        <f>IF(D43="-","-",IF(CHIDIST(E43,D43)&lt;0.001,"&lt;0.001",CHIDIST(E43,D43)))</f>
        <v>&lt;0.001</v>
      </c>
      <c r="G43" s="11" t="str">
        <f>IF(D43="-","-",IF(F43="&lt;0.001","***",IF(F43&lt;0.01,"**",IF(F43&lt;0.05,"*",IF(F43&lt;0.1,".","")))))</f>
        <v>***</v>
      </c>
    </row>
    <row r="44" spans="1:7">
      <c r="A44" s="22" t="s">
        <v>8</v>
      </c>
      <c r="C44" s="27"/>
      <c r="D44" s="9"/>
      <c r="E44" s="10"/>
      <c r="F44" s="11"/>
      <c r="G44" s="11"/>
    </row>
    <row r="45" spans="1:7" ht="24">
      <c r="C45" s="27" t="s">
        <v>23</v>
      </c>
      <c r="D45" s="9">
        <v>2</v>
      </c>
      <c r="E45" s="10">
        <v>2.0337000000000001</v>
      </c>
      <c r="F45" s="11">
        <f>IF(D45="-","-",IF(CHIDIST(E45,D45)&lt;0.001,"&lt;0.001",CHIDIST(E45,D45)))</f>
        <v>0.36173260511620237</v>
      </c>
      <c r="G45" s="11" t="str">
        <f>IF(D45="-","-",IF(F45="&lt;0.001","***",IF(F45&lt;0.01,"**",IF(F45&lt;0.05,"*",IF(F45&lt;0.1,".","")))))</f>
        <v/>
      </c>
    </row>
    <row r="46" spans="1:7" ht="24">
      <c r="C46" s="27" t="s">
        <v>24</v>
      </c>
      <c r="D46" s="9">
        <f>IFERROR(D39-D45,D39)</f>
        <v>7</v>
      </c>
      <c r="E46" s="10">
        <v>64.814300000000003</v>
      </c>
      <c r="F46" s="11" t="str">
        <f>IF(D46="-","-",IF(CHIDIST(E46,D46)&lt;0.001,"&lt;0.001",CHIDIST(E46,D46)))</f>
        <v>&lt;0.001</v>
      </c>
      <c r="G46" s="11" t="str">
        <f>IF(D46="-","-",IF(F46="&lt;0.001","***",IF(F46&lt;0.01,"**",IF(F46&lt;0.05,"*",IF(F46&lt;0.1,".","")))))</f>
        <v>***</v>
      </c>
    </row>
    <row r="47" spans="1:7">
      <c r="A47" s="22" t="s">
        <v>9</v>
      </c>
      <c r="C47" s="27"/>
      <c r="D47" s="9"/>
      <c r="E47" s="10"/>
      <c r="F47" s="11"/>
      <c r="G47" s="11"/>
    </row>
    <row r="48" spans="1:7" ht="24">
      <c r="C48" s="27" t="s">
        <v>23</v>
      </c>
      <c r="D48" s="9">
        <v>1</v>
      </c>
      <c r="E48" s="10">
        <v>2.0192000000000001</v>
      </c>
      <c r="F48" s="11">
        <f>IF(D48="-","-",IF(CHIDIST(E48,D48)&lt;0.001,"&lt;0.001",CHIDIST(E48,D48)))</f>
        <v>0.15532095349750175</v>
      </c>
      <c r="G48" s="11" t="str">
        <f>IF(D48="-","-",IF(F48="&lt;0.001","***",IF(F48&lt;0.01,"**",IF(F48&lt;0.05,"*",IF(F48&lt;0.1,".","")))))</f>
        <v/>
      </c>
    </row>
    <row r="49" spans="1:7" ht="24">
      <c r="C49" s="27" t="s">
        <v>24</v>
      </c>
      <c r="D49" s="9">
        <f>IFERROR(D39-D48,D39)</f>
        <v>8</v>
      </c>
      <c r="E49" s="10">
        <v>64.912000000000006</v>
      </c>
      <c r="F49" s="11" t="str">
        <f>IF(D49="-","-",IF(CHIDIST(E49,D49)&lt;0.001,"&lt;0.001",CHIDIST(E49,D49)))</f>
        <v>&lt;0.001</v>
      </c>
      <c r="G49" s="11" t="str">
        <f>IF(D49="-","-",IF(F49="&lt;0.001","***",IF(F49&lt;0.01,"**",IF(F49&lt;0.05,"*",IF(F49&lt;0.1,".","")))))</f>
        <v>***</v>
      </c>
    </row>
    <row r="50" spans="1:7">
      <c r="A50" s="22" t="s">
        <v>10</v>
      </c>
      <c r="C50" s="27"/>
      <c r="D50" s="9"/>
      <c r="E50" s="10"/>
      <c r="F50" s="11"/>
      <c r="G50" s="11"/>
    </row>
    <row r="51" spans="1:7" ht="24">
      <c r="C51" s="27" t="s">
        <v>23</v>
      </c>
      <c r="D51" s="9" t="s">
        <v>0</v>
      </c>
      <c r="E51" s="10" t="s">
        <v>0</v>
      </c>
      <c r="F51" s="11" t="str">
        <f>IF(D51="-","-",IF(CHIDIST(E51,D51)&lt;0.001,"&lt;0.001",CHIDIST(E51,D51)))</f>
        <v>-</v>
      </c>
      <c r="G51" s="11" t="str">
        <f>IF(D51="-","-",IF(F51="&lt;0.001","***",IF(F51&lt;0.01,"**",IF(F51&lt;0.05,"*",IF(F51&lt;0.1,".","")))))</f>
        <v>-</v>
      </c>
    </row>
    <row r="52" spans="1:7" ht="24">
      <c r="C52" s="27" t="s">
        <v>24</v>
      </c>
      <c r="D52" s="9">
        <f>IFERROR(D39-D51,D39)</f>
        <v>9</v>
      </c>
      <c r="E52" s="10">
        <f>E39</f>
        <v>85.647599999999997</v>
      </c>
      <c r="F52" s="11" t="str">
        <f>IF(D52="-","-",IF(CHIDIST(E52,D52)&lt;0.001,"&lt;0.001",CHIDIST(E52,D52)))</f>
        <v>&lt;0.001</v>
      </c>
      <c r="G52" s="11" t="str">
        <f>IF(D52="-","-",IF(F52="&lt;0.001","***",IF(F52&lt;0.01,"**",IF(F52&lt;0.05,"*",IF(F52&lt;0.1,".","")))))</f>
        <v>***</v>
      </c>
    </row>
    <row r="53" spans="1:7" ht="21" thickBot="1">
      <c r="A53" s="23"/>
      <c r="B53" s="23"/>
      <c r="C53" s="24"/>
      <c r="D53" s="12"/>
      <c r="E53" s="13"/>
      <c r="F53" s="14"/>
      <c r="G53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3"/>
  <sheetViews>
    <sheetView topLeftCell="A2" zoomScale="60" zoomScaleNormal="60" zoomScalePageLayoutView="60" workbookViewId="0">
      <selection activeCell="H1" sqref="H1:H1048576"/>
    </sheetView>
  </sheetViews>
  <sheetFormatPr baseColWidth="10" defaultColWidth="8.83203125" defaultRowHeight="20" x14ac:dyDescent="0"/>
  <cols>
    <col min="1" max="1" width="23.83203125" style="22" bestFit="1" customWidth="1"/>
    <col min="2" max="2" width="24.33203125" style="22" customWidth="1"/>
    <col min="3" max="3" width="23" style="25" customWidth="1"/>
    <col min="4" max="4" width="9.5" style="15" customWidth="1"/>
    <col min="5" max="5" width="9.5" style="16" customWidth="1"/>
    <col min="6" max="7" width="9.5" style="17" customWidth="1"/>
    <col min="8" max="16384" width="8.83203125" style="22"/>
  </cols>
  <sheetData>
    <row r="1" spans="1:7">
      <c r="A1" s="4" t="s">
        <v>1</v>
      </c>
      <c r="B1" s="4"/>
      <c r="C1" s="21"/>
      <c r="D1" s="5" t="s">
        <v>2</v>
      </c>
      <c r="E1" s="6" t="s">
        <v>3</v>
      </c>
      <c r="F1" s="7" t="s">
        <v>4</v>
      </c>
      <c r="G1" s="7"/>
    </row>
    <row r="2" spans="1:7">
      <c r="A2" s="4"/>
      <c r="B2" s="4"/>
      <c r="C2" s="21"/>
      <c r="D2" s="5"/>
      <c r="E2" s="6"/>
      <c r="F2" s="7"/>
      <c r="G2" s="7"/>
    </row>
    <row r="3" spans="1:7" ht="18">
      <c r="A3" s="4" t="s">
        <v>5</v>
      </c>
      <c r="B3" s="8" t="s">
        <v>6</v>
      </c>
      <c r="C3" s="4" t="s">
        <v>21</v>
      </c>
      <c r="D3" s="9">
        <v>32</v>
      </c>
      <c r="E3" s="10">
        <v>588.41849999999999</v>
      </c>
      <c r="F3" s="11" t="str">
        <f>IF(CHIDIST(E3,D3)&lt;0.001,"&lt;0.001",CHIDIST(E3,D3))</f>
        <v>&lt;0.001</v>
      </c>
      <c r="G3" s="11" t="str">
        <f>IF(F3="-","-",IF(F3="&lt;0.001","***",IF(F3&lt;0.01,"**",IF(F3&lt;0.05,"*",IF(F3&lt;0.1,".","")))))</f>
        <v>***</v>
      </c>
    </row>
    <row r="4" spans="1:7">
      <c r="A4" s="8"/>
      <c r="B4" s="8"/>
      <c r="C4" s="21"/>
      <c r="D4" s="9"/>
      <c r="E4" s="10"/>
      <c r="F4" s="11"/>
      <c r="G4" s="11"/>
    </row>
    <row r="5" spans="1:7">
      <c r="A5" s="8" t="s">
        <v>7</v>
      </c>
      <c r="B5" s="8"/>
      <c r="C5" s="21"/>
      <c r="D5" s="9"/>
      <c r="E5" s="10"/>
      <c r="F5" s="11"/>
      <c r="G5" s="11"/>
    </row>
    <row r="6" spans="1:7" ht="24">
      <c r="A6" s="8"/>
      <c r="C6" s="27" t="s">
        <v>23</v>
      </c>
      <c r="D6" s="9" t="s">
        <v>0</v>
      </c>
      <c r="E6" s="10" t="s">
        <v>0</v>
      </c>
      <c r="F6" s="11" t="str">
        <f>IF(D6="-","-",IF(CHIDIST(E6,D6)&lt;0.001,"&lt;0.001",CHIDIST(E6,D6)))</f>
        <v>-</v>
      </c>
      <c r="G6" s="11" t="str">
        <f>IF(D6="-","-",IF(F6="&lt;0.001","***",IF(F6&lt;0.01,"**",IF(F6&lt;0.05,"*",IF(F6&lt;0.1,".","")))))</f>
        <v>-</v>
      </c>
    </row>
    <row r="7" spans="1:7" ht="24">
      <c r="A7" s="8"/>
      <c r="B7" s="8"/>
      <c r="C7" s="27" t="s">
        <v>24</v>
      </c>
      <c r="D7" s="9">
        <f>IFERROR(D3-D6,D3)</f>
        <v>32</v>
      </c>
      <c r="E7" s="10">
        <v>573.77059999999994</v>
      </c>
      <c r="F7" s="11" t="str">
        <f>IF(D7="-","-",IF(CHIDIST(E7,D7)&lt;0.001,"&lt;0.001",CHIDIST(E7,D7)))</f>
        <v>&lt;0.001</v>
      </c>
      <c r="G7" s="11" t="str">
        <f>IF(D7="-","-",IF(F7="&lt;0.001","***",IF(F7&lt;0.01,"**",IF(F7&lt;0.05,"*",IF(F7&lt;0.1,".","")))))</f>
        <v>***</v>
      </c>
    </row>
    <row r="8" spans="1:7">
      <c r="A8" s="8" t="s">
        <v>8</v>
      </c>
      <c r="B8" s="8"/>
      <c r="C8" s="27"/>
      <c r="D8" s="9"/>
      <c r="E8" s="10"/>
      <c r="F8" s="11"/>
      <c r="G8" s="11"/>
    </row>
    <row r="9" spans="1:7" ht="24">
      <c r="A9" s="8"/>
      <c r="B9" s="8"/>
      <c r="C9" s="27" t="s">
        <v>23</v>
      </c>
      <c r="D9" s="9">
        <v>4</v>
      </c>
      <c r="E9" s="10">
        <v>33.804400000000001</v>
      </c>
      <c r="F9" s="11" t="str">
        <f>IF(D9="-","-",IF(CHIDIST(E9,D9)&lt;0.001,"&lt;0.001",CHIDIST(E9,D9)))</f>
        <v>&lt;0.001</v>
      </c>
      <c r="G9" s="11" t="str">
        <f>IF(D9="-","-",IF(F9="&lt;0.001","***",IF(F9&lt;0.01,"**",IF(F9&lt;0.05,"*",IF(F9&lt;0.1,".","")))))</f>
        <v>***</v>
      </c>
    </row>
    <row r="10" spans="1:7" ht="24">
      <c r="A10" s="8"/>
      <c r="B10" s="8"/>
      <c r="C10" s="27" t="s">
        <v>24</v>
      </c>
      <c r="D10" s="9">
        <f>IFERROR(D3-D9,D3)</f>
        <v>28</v>
      </c>
      <c r="E10" s="10">
        <v>552.47609999999997</v>
      </c>
      <c r="F10" s="11" t="str">
        <f>IF(D10="-","-",IF(CHIDIST(E10,D10)&lt;0.001,"&lt;0.001",CHIDIST(E10,D10)))</f>
        <v>&lt;0.001</v>
      </c>
      <c r="G10" s="11" t="str">
        <f>IF(D10="-","-",IF(F10="&lt;0.001","***",IF(F10&lt;0.01,"**",IF(F10&lt;0.05,"*",IF(F10&lt;0.1,".","")))))</f>
        <v>***</v>
      </c>
    </row>
    <row r="11" spans="1:7">
      <c r="A11" s="8" t="s">
        <v>9</v>
      </c>
      <c r="B11" s="8"/>
      <c r="C11" s="27"/>
      <c r="D11" s="9"/>
      <c r="E11" s="10"/>
      <c r="F11" s="11"/>
      <c r="G11" s="11"/>
    </row>
    <row r="12" spans="1:7" ht="24">
      <c r="A12" s="8"/>
      <c r="B12" s="8"/>
      <c r="C12" s="27" t="s">
        <v>23</v>
      </c>
      <c r="D12" s="9" t="s">
        <v>0</v>
      </c>
      <c r="E12" s="10" t="s">
        <v>0</v>
      </c>
      <c r="F12" s="11" t="str">
        <f>IF(D12="-","-",IF(CHIDIST(E12,D12)&lt;0.001,"&lt;0.001",CHIDIST(E12,D12)))</f>
        <v>-</v>
      </c>
      <c r="G12" s="11" t="str">
        <f>IF(D12="-","-",IF(F12="&lt;0.001","***",IF(F12&lt;0.01,"**",IF(F12&lt;0.05,"*",IF(F12&lt;0.1,".","")))))</f>
        <v>-</v>
      </c>
    </row>
    <row r="13" spans="1:7" ht="24">
      <c r="A13" s="8"/>
      <c r="B13" s="8"/>
      <c r="C13" s="27" t="s">
        <v>24</v>
      </c>
      <c r="D13" s="9">
        <f>IFERROR(D3-D12,D3)</f>
        <v>32</v>
      </c>
      <c r="E13" s="10">
        <f>E3</f>
        <v>588.41849999999999</v>
      </c>
      <c r="F13" s="11" t="str">
        <f>IF(D13="-","-",IF(CHIDIST(E13,D13)&lt;0.001,"&lt;0.001",CHIDIST(E13,D13)))</f>
        <v>&lt;0.001</v>
      </c>
      <c r="G13" s="11" t="str">
        <f>IF(D13="-","-",IF(F13="&lt;0.001","***",IF(F13&lt;0.01,"**",IF(F13&lt;0.05,"*",IF(F13&lt;0.1,".","")))))</f>
        <v>***</v>
      </c>
    </row>
    <row r="14" spans="1:7">
      <c r="A14" s="8" t="s">
        <v>10</v>
      </c>
      <c r="B14" s="8"/>
      <c r="C14" s="27"/>
      <c r="D14" s="9"/>
      <c r="E14" s="10"/>
      <c r="F14" s="11"/>
      <c r="G14" s="11"/>
    </row>
    <row r="15" spans="1:7" ht="24">
      <c r="A15" s="8"/>
      <c r="B15" s="8"/>
      <c r="C15" s="27" t="s">
        <v>23</v>
      </c>
      <c r="D15" s="9" t="s">
        <v>0</v>
      </c>
      <c r="E15" s="10" t="s">
        <v>0</v>
      </c>
      <c r="F15" s="11" t="str">
        <f>IF(D15="-","-",IF(CHIDIST(E15,D15)&lt;0.001,"&lt;0.001",CHIDIST(E15,D15)))</f>
        <v>-</v>
      </c>
      <c r="G15" s="11" t="str">
        <f>IF(D15="-","-",IF(F15="&lt;0.001","***",IF(F15&lt;0.01,"**",IF(F15&lt;0.05,"*",IF(F15&lt;0.1,".","")))))</f>
        <v>-</v>
      </c>
    </row>
    <row r="16" spans="1:7" ht="24">
      <c r="A16" s="8"/>
      <c r="B16" s="8"/>
      <c r="C16" s="27" t="s">
        <v>24</v>
      </c>
      <c r="D16" s="9">
        <f>IFERROR(D3-D15,D3)</f>
        <v>32</v>
      </c>
      <c r="E16" s="10">
        <v>588.41269999999997</v>
      </c>
      <c r="F16" s="11" t="str">
        <f>IF(D16="-","-",IF(CHIDIST(E16,D16)&lt;0.001,"&lt;0.001",CHIDIST(E16,D16)))</f>
        <v>&lt;0.001</v>
      </c>
      <c r="G16" s="11" t="str">
        <f>IF(D16="-","-",IF(F16="&lt;0.001","***",IF(F16&lt;0.01,"**",IF(F16&lt;0.05,"*",IF(F16&lt;0.1,".","")))))</f>
        <v>***</v>
      </c>
    </row>
    <row r="17" spans="1:7" ht="21" thickBot="1">
      <c r="A17" s="23"/>
      <c r="B17" s="23"/>
      <c r="C17" s="24"/>
      <c r="D17" s="12"/>
      <c r="E17" s="13"/>
      <c r="F17" s="14"/>
      <c r="G17" s="14"/>
    </row>
    <row r="19" spans="1:7">
      <c r="A19" s="26" t="s">
        <v>1</v>
      </c>
      <c r="B19" s="26"/>
      <c r="D19" s="18" t="s">
        <v>2</v>
      </c>
      <c r="E19" s="19" t="s">
        <v>3</v>
      </c>
      <c r="F19" s="20" t="s">
        <v>4</v>
      </c>
      <c r="G19" s="20"/>
    </row>
    <row r="21" spans="1:7" ht="18">
      <c r="A21" s="26" t="s">
        <v>5</v>
      </c>
      <c r="B21" s="22" t="s">
        <v>11</v>
      </c>
      <c r="C21" s="4" t="s">
        <v>21</v>
      </c>
      <c r="D21" s="9">
        <v>34</v>
      </c>
      <c r="E21" s="10">
        <v>360.1943</v>
      </c>
      <c r="F21" s="11" t="str">
        <f>IF(CHIDIST(E21,D21)&lt;0.001,"&lt;0.001",CHIDIST(E21,D21))</f>
        <v>&lt;0.001</v>
      </c>
      <c r="G21" s="11" t="str">
        <f>IF(F21="-","-",IF(F21="&lt;0.001","***",IF(F21&lt;0.01,"**",IF(F21&lt;0.05,"*",IF(F21&lt;0.1,".","")))))</f>
        <v>***</v>
      </c>
    </row>
    <row r="22" spans="1:7">
      <c r="D22" s="9"/>
      <c r="E22" s="10"/>
      <c r="F22" s="11"/>
      <c r="G22" s="11"/>
    </row>
    <row r="23" spans="1:7">
      <c r="A23" s="22" t="s">
        <v>7</v>
      </c>
      <c r="D23" s="9"/>
      <c r="E23" s="10"/>
      <c r="F23" s="11"/>
      <c r="G23" s="11"/>
    </row>
    <row r="24" spans="1:7" ht="24">
      <c r="C24" s="27" t="s">
        <v>23</v>
      </c>
      <c r="D24" s="9">
        <v>1</v>
      </c>
      <c r="E24" s="10">
        <v>6.7195999999999998</v>
      </c>
      <c r="F24" s="11">
        <f>IF(D24="-","-",IF(CHIDIST(E24,D24)&lt;0.001,"&lt;0.001",CHIDIST(E24,D24)))</f>
        <v>9.5359011868810465E-3</v>
      </c>
      <c r="G24" s="11" t="str">
        <f>IF(D24="-","-",IF(F24="&lt;0.001","***",IF(F24&lt;0.01,"**",IF(F24&lt;0.05,"*",IF(F24&lt;0.1,".","")))))</f>
        <v>**</v>
      </c>
    </row>
    <row r="25" spans="1:7" ht="24">
      <c r="C25" s="27" t="s">
        <v>24</v>
      </c>
      <c r="D25" s="9">
        <f>IFERROR(D21-D24,D21)</f>
        <v>33</v>
      </c>
      <c r="E25" s="10">
        <v>302.9427</v>
      </c>
      <c r="F25" s="11" t="str">
        <f>IF(D25="-","-",IF(CHIDIST(E25,D25)&lt;0.001,"&lt;0.001",CHIDIST(E25,D25)))</f>
        <v>&lt;0.001</v>
      </c>
      <c r="G25" s="11" t="str">
        <f>IF(D25="-","-",IF(F25="&lt;0.001","***",IF(F25&lt;0.01,"**",IF(F25&lt;0.05,"*",IF(F25&lt;0.1,".","")))))</f>
        <v>***</v>
      </c>
    </row>
    <row r="26" spans="1:7">
      <c r="A26" s="22" t="s">
        <v>8</v>
      </c>
      <c r="C26" s="27"/>
      <c r="D26" s="9"/>
      <c r="E26" s="10"/>
      <c r="F26" s="11"/>
      <c r="G26" s="11"/>
    </row>
    <row r="27" spans="1:7" ht="24">
      <c r="C27" s="27" t="s">
        <v>23</v>
      </c>
      <c r="D27" s="9">
        <v>6</v>
      </c>
      <c r="E27" s="10">
        <v>172.619</v>
      </c>
      <c r="F27" s="11" t="str">
        <f>IF(D27="-","-",IF(CHIDIST(E27,D27)&lt;0.001,"&lt;0.001",CHIDIST(E27,D27)))</f>
        <v>&lt;0.001</v>
      </c>
      <c r="G27" s="11" t="str">
        <f>IF(D27="-","-",IF(F27="&lt;0.001","***",IF(F27&lt;0.01,"**",IF(F27&lt;0.05,"*",IF(F27&lt;0.1,".","")))))</f>
        <v>***</v>
      </c>
    </row>
    <row r="28" spans="1:7" ht="24">
      <c r="C28" s="27" t="s">
        <v>24</v>
      </c>
      <c r="D28" s="9">
        <f>IFERROR(D21-D27,D21)</f>
        <v>28</v>
      </c>
      <c r="E28" s="10">
        <v>123.9813</v>
      </c>
      <c r="F28" s="11" t="str">
        <f>IF(D28="-","-",IF(CHIDIST(E28,D28)&lt;0.001,"&lt;0.001",CHIDIST(E28,D28)))</f>
        <v>&lt;0.001</v>
      </c>
      <c r="G28" s="11" t="str">
        <f>IF(D28="-","-",IF(F28="&lt;0.001","***",IF(F28&lt;0.01,"**",IF(F28&lt;0.05,"*",IF(F28&lt;0.1,".","")))))</f>
        <v>***</v>
      </c>
    </row>
    <row r="29" spans="1:7">
      <c r="A29" s="22" t="s">
        <v>9</v>
      </c>
      <c r="C29" s="27"/>
      <c r="D29" s="9"/>
      <c r="E29" s="10"/>
      <c r="F29" s="11"/>
      <c r="G29" s="11"/>
    </row>
    <row r="30" spans="1:7" ht="24">
      <c r="C30" s="27" t="s">
        <v>23</v>
      </c>
      <c r="D30" s="9" t="s">
        <v>0</v>
      </c>
      <c r="E30" s="10" t="s">
        <v>0</v>
      </c>
      <c r="F30" s="11" t="str">
        <f>IF(D30="-","-",IF(CHIDIST(E30,D30)&lt;0.001,"&lt;0.001",CHIDIST(E30,D30)))</f>
        <v>-</v>
      </c>
      <c r="G30" s="11" t="str">
        <f>IF(D30="-","-",IF(F30="&lt;0.001","***",IF(F30&lt;0.01,"**",IF(F30&lt;0.05,"*",IF(F30&lt;0.1,".","")))))</f>
        <v>-</v>
      </c>
    </row>
    <row r="31" spans="1:7" ht="24">
      <c r="C31" s="27" t="s">
        <v>24</v>
      </c>
      <c r="D31" s="9">
        <f>IFERROR(D21-D30,D21)</f>
        <v>34</v>
      </c>
      <c r="E31" s="10">
        <f>E21</f>
        <v>360.1943</v>
      </c>
      <c r="F31" s="11" t="str">
        <f>IF(D31="-","-",IF(CHIDIST(E31,D31)&lt;0.001,"&lt;0.001",CHIDIST(E31,D31)))</f>
        <v>&lt;0.001</v>
      </c>
      <c r="G31" s="11" t="str">
        <f>IF(D31="-","-",IF(F31="&lt;0.001","***",IF(F31&lt;0.01,"**",IF(F31&lt;0.05,"*",IF(F31&lt;0.1,".","")))))</f>
        <v>***</v>
      </c>
    </row>
    <row r="32" spans="1:7">
      <c r="A32" s="22" t="s">
        <v>10</v>
      </c>
      <c r="C32" s="27"/>
      <c r="D32" s="9"/>
      <c r="E32" s="10"/>
      <c r="F32" s="11"/>
      <c r="G32" s="11"/>
    </row>
    <row r="33" spans="1:7" ht="24">
      <c r="C33" s="27" t="s">
        <v>23</v>
      </c>
      <c r="D33" s="9">
        <v>1</v>
      </c>
      <c r="E33" s="10">
        <v>7.2417999999999996</v>
      </c>
      <c r="F33" s="11">
        <f>IF(D33="-","-",IF(CHIDIST(E33,D33)&lt;0.001,"&lt;0.001",CHIDIST(E33,D33)))</f>
        <v>7.1225539333359938E-3</v>
      </c>
      <c r="G33" s="11" t="str">
        <f>IF(D33="-","-",IF(F33="&lt;0.001","***",IF(F33&lt;0.01,"**",IF(F33&lt;0.05,"*",IF(F33&lt;0.1,".","")))))</f>
        <v>**</v>
      </c>
    </row>
    <row r="34" spans="1:7" ht="24">
      <c r="C34" s="27" t="s">
        <v>24</v>
      </c>
      <c r="D34" s="9">
        <f>IFERROR(D21-D33,D21)</f>
        <v>33</v>
      </c>
      <c r="E34" s="10">
        <v>353.01960000000003</v>
      </c>
      <c r="F34" s="11" t="str">
        <f>IF(D34="-","-",IF(CHIDIST(E34,D34)&lt;0.001,"&lt;0.001",CHIDIST(E34,D34)))</f>
        <v>&lt;0.001</v>
      </c>
      <c r="G34" s="11" t="str">
        <f>IF(D34="-","-",IF(F34="&lt;0.001","***",IF(F34&lt;0.01,"**",IF(F34&lt;0.05,"*",IF(F34&lt;0.1,".","")))))</f>
        <v>***</v>
      </c>
    </row>
    <row r="35" spans="1:7" ht="21" thickBot="1">
      <c r="A35" s="23"/>
      <c r="B35" s="23"/>
      <c r="C35" s="24"/>
      <c r="D35" s="12"/>
      <c r="E35" s="13"/>
      <c r="F35" s="14"/>
      <c r="G35" s="14"/>
    </row>
    <row r="37" spans="1:7">
      <c r="A37" s="26" t="s">
        <v>1</v>
      </c>
      <c r="B37" s="26"/>
      <c r="D37" s="18" t="s">
        <v>2</v>
      </c>
      <c r="E37" s="19" t="s">
        <v>3</v>
      </c>
      <c r="F37" s="20" t="s">
        <v>4</v>
      </c>
      <c r="G37" s="20"/>
    </row>
    <row r="39" spans="1:7" ht="18">
      <c r="A39" s="26" t="s">
        <v>5</v>
      </c>
      <c r="B39" s="22" t="s">
        <v>12</v>
      </c>
      <c r="C39" s="4" t="s">
        <v>21</v>
      </c>
      <c r="D39" s="9">
        <v>31</v>
      </c>
      <c r="E39" s="10">
        <v>1149.8734999999999</v>
      </c>
      <c r="F39" s="11" t="str">
        <f>IF(CHIDIST(E39,D39)&lt;0.001,"&lt;0.001",CHIDIST(E39,D39))</f>
        <v>&lt;0.001</v>
      </c>
      <c r="G39" s="11" t="str">
        <f>IF(F39="-","-",IF(F39="&lt;0.001","***",IF(F39&lt;0.01,"**",IF(F39&lt;0.05,"*",IF(F39&lt;0.1,".","")))))</f>
        <v>***</v>
      </c>
    </row>
    <row r="40" spans="1:7">
      <c r="D40" s="9"/>
      <c r="E40" s="10"/>
      <c r="F40" s="11"/>
      <c r="G40" s="11"/>
    </row>
    <row r="41" spans="1:7">
      <c r="A41" s="22" t="s">
        <v>7</v>
      </c>
      <c r="D41" s="9"/>
      <c r="E41" s="10"/>
      <c r="F41" s="11"/>
      <c r="G41" s="11"/>
    </row>
    <row r="42" spans="1:7" ht="24">
      <c r="C42" s="27" t="s">
        <v>23</v>
      </c>
      <c r="D42" s="9" t="s">
        <v>0</v>
      </c>
      <c r="E42" s="10" t="s">
        <v>0</v>
      </c>
      <c r="F42" s="11" t="str">
        <f>IF(D42="-","-",IF(CHIDIST(E42,D42)&lt;0.001,"&lt;0.001",CHIDIST(E42,D42)))</f>
        <v>-</v>
      </c>
      <c r="G42" s="11" t="str">
        <f>IF(D42="-","-",IF(F42="&lt;0.001","***",IF(F42&lt;0.01,"**",IF(F42&lt;0.05,"*",IF(F42&lt;0.1,".","")))))</f>
        <v>-</v>
      </c>
    </row>
    <row r="43" spans="1:7" ht="24">
      <c r="C43" s="27" t="s">
        <v>24</v>
      </c>
      <c r="D43" s="9">
        <f>IFERROR(D39-D42,D39)</f>
        <v>31</v>
      </c>
      <c r="E43" s="10">
        <f>E39</f>
        <v>1149.8734999999999</v>
      </c>
      <c r="F43" s="11" t="str">
        <f>IF(D43="-","-",IF(CHIDIST(E43,D43)&lt;0.001,"&lt;0.001",CHIDIST(E43,D43)))</f>
        <v>&lt;0.001</v>
      </c>
      <c r="G43" s="11" t="str">
        <f>IF(D43="-","-",IF(F43="&lt;0.001","***",IF(F43&lt;0.01,"**",IF(F43&lt;0.05,"*",IF(F43&lt;0.1,".","")))))</f>
        <v>***</v>
      </c>
    </row>
    <row r="44" spans="1:7">
      <c r="A44" s="22" t="s">
        <v>8</v>
      </c>
      <c r="C44" s="27"/>
      <c r="D44" s="9"/>
      <c r="E44" s="10"/>
      <c r="F44" s="11"/>
      <c r="G44" s="11"/>
    </row>
    <row r="45" spans="1:7" ht="24">
      <c r="C45" s="27" t="s">
        <v>23</v>
      </c>
      <c r="D45" s="9">
        <v>2</v>
      </c>
      <c r="E45" s="10">
        <v>49.407499999999999</v>
      </c>
      <c r="F45" s="11" t="str">
        <f>IF(D45="-","-",IF(CHIDIST(E45,D45)&lt;0.001,"&lt;0.001",CHIDIST(E45,D45)))</f>
        <v>&lt;0.001</v>
      </c>
      <c r="G45" s="11" t="str">
        <f>IF(D45="-","-",IF(F45="&lt;0.001","***",IF(F45&lt;0.01,"**",IF(F45&lt;0.05,"*",IF(F45&lt;0.1,".","")))))</f>
        <v>***</v>
      </c>
    </row>
    <row r="46" spans="1:7" ht="24">
      <c r="C46" s="27" t="s">
        <v>24</v>
      </c>
      <c r="D46" s="9">
        <f>IFERROR(D39-D45,D39)</f>
        <v>29</v>
      </c>
      <c r="E46" s="10">
        <v>1148.6989000000001</v>
      </c>
      <c r="F46" s="11" t="str">
        <f>IF(D46="-","-",IF(CHIDIST(E46,D46)&lt;0.001,"&lt;0.001",CHIDIST(E46,D46)))</f>
        <v>&lt;0.001</v>
      </c>
      <c r="G46" s="11" t="str">
        <f>IF(D46="-","-",IF(F46="&lt;0.001","***",IF(F46&lt;0.01,"**",IF(F46&lt;0.05,"*",IF(F46&lt;0.1,".","")))))</f>
        <v>***</v>
      </c>
    </row>
    <row r="47" spans="1:7">
      <c r="A47" s="22" t="s">
        <v>9</v>
      </c>
      <c r="C47" s="27"/>
      <c r="D47" s="9"/>
      <c r="E47" s="10"/>
      <c r="F47" s="11"/>
      <c r="G47" s="11"/>
    </row>
    <row r="48" spans="1:7" ht="24">
      <c r="C48" s="27" t="s">
        <v>23</v>
      </c>
      <c r="D48" s="9" t="s">
        <v>0</v>
      </c>
      <c r="E48" s="10" t="s">
        <v>0</v>
      </c>
      <c r="F48" s="11" t="str">
        <f>IF(D48="-","-",IF(CHIDIST(E48,D48)&lt;0.001,"&lt;0.001",CHIDIST(E48,D48)))</f>
        <v>-</v>
      </c>
      <c r="G48" s="11" t="str">
        <f>IF(D48="-","-",IF(F48="&lt;0.001","***",IF(F48&lt;0.01,"**",IF(F48&lt;0.05,"*",IF(F48&lt;0.1,".","")))))</f>
        <v>-</v>
      </c>
    </row>
    <row r="49" spans="1:7" ht="24">
      <c r="C49" s="27" t="s">
        <v>24</v>
      </c>
      <c r="D49" s="9">
        <f>IFERROR(D39-D48,D39)</f>
        <v>31</v>
      </c>
      <c r="E49" s="10">
        <f>E39</f>
        <v>1149.8734999999999</v>
      </c>
      <c r="F49" s="11" t="str">
        <f>IF(D49="-","-",IF(CHIDIST(E49,D49)&lt;0.001,"&lt;0.001",CHIDIST(E49,D49)))</f>
        <v>&lt;0.001</v>
      </c>
      <c r="G49" s="11" t="str">
        <f>IF(D49="-","-",IF(F49="&lt;0.001","***",IF(F49&lt;0.01,"**",IF(F49&lt;0.05,"*",IF(F49&lt;0.1,".","")))))</f>
        <v>***</v>
      </c>
    </row>
    <row r="50" spans="1:7">
      <c r="A50" s="22" t="s">
        <v>10</v>
      </c>
      <c r="C50" s="27"/>
      <c r="D50" s="9"/>
      <c r="E50" s="10"/>
      <c r="F50" s="11"/>
      <c r="G50" s="11"/>
    </row>
    <row r="51" spans="1:7" ht="24">
      <c r="C51" s="27" t="s">
        <v>23</v>
      </c>
      <c r="D51" s="9" t="s">
        <v>0</v>
      </c>
      <c r="E51" s="10" t="s">
        <v>0</v>
      </c>
      <c r="F51" s="11" t="str">
        <f>IF(D51="-","-",IF(CHIDIST(E51,D51)&lt;0.001,"&lt;0.001",CHIDIST(E51,D51)))</f>
        <v>-</v>
      </c>
      <c r="G51" s="11" t="str">
        <f>IF(D51="-","-",IF(F51="&lt;0.001","***",IF(F51&lt;0.01,"**",IF(F51&lt;0.05,"*",IF(F51&lt;0.1,".","")))))</f>
        <v>-</v>
      </c>
    </row>
    <row r="52" spans="1:7" ht="24">
      <c r="C52" s="27" t="s">
        <v>24</v>
      </c>
      <c r="D52" s="9">
        <f>IFERROR(D39-D51,D39)</f>
        <v>31</v>
      </c>
      <c r="E52" s="10">
        <f>E39</f>
        <v>1149.8734999999999</v>
      </c>
      <c r="F52" s="11" t="str">
        <f>IF(D52="-","-",IF(CHIDIST(E52,D52)&lt;0.001,"&lt;0.001",CHIDIST(E52,D52)))</f>
        <v>&lt;0.001</v>
      </c>
      <c r="G52" s="11" t="str">
        <f>IF(D52="-","-",IF(F52="&lt;0.001","***",IF(F52&lt;0.01,"**",IF(F52&lt;0.05,"*",IF(F52&lt;0.1,".","")))))</f>
        <v>***</v>
      </c>
    </row>
    <row r="53" spans="1:7" ht="21" thickBot="1">
      <c r="A53" s="23"/>
      <c r="B53" s="23"/>
      <c r="C53" s="24"/>
      <c r="D53" s="12"/>
      <c r="E53" s="13"/>
      <c r="F53" s="14"/>
      <c r="G53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3"/>
  <sheetViews>
    <sheetView topLeftCell="A3" zoomScale="60" zoomScaleNormal="60" zoomScalePageLayoutView="60" workbookViewId="0">
      <selection activeCell="H1" sqref="H1:H1048576"/>
    </sheetView>
  </sheetViews>
  <sheetFormatPr baseColWidth="10" defaultColWidth="8.83203125" defaultRowHeight="20" x14ac:dyDescent="0"/>
  <cols>
    <col min="1" max="1" width="23.83203125" style="22" bestFit="1" customWidth="1"/>
    <col min="2" max="2" width="24.33203125" style="22" customWidth="1"/>
    <col min="3" max="3" width="23" style="25" customWidth="1"/>
    <col min="4" max="4" width="9.5" style="15" customWidth="1"/>
    <col min="5" max="5" width="9.5" style="16" customWidth="1"/>
    <col min="6" max="7" width="9.5" style="17" customWidth="1"/>
    <col min="8" max="8" width="15.83203125" style="22" customWidth="1"/>
    <col min="9" max="16384" width="8.83203125" style="22"/>
  </cols>
  <sheetData>
    <row r="1" spans="1:8">
      <c r="A1" s="4" t="s">
        <v>1</v>
      </c>
      <c r="B1" s="4"/>
      <c r="C1" s="21"/>
      <c r="D1" s="5" t="s">
        <v>2</v>
      </c>
      <c r="E1" s="6" t="s">
        <v>3</v>
      </c>
      <c r="F1" s="7" t="s">
        <v>4</v>
      </c>
      <c r="G1" s="7"/>
      <c r="H1" s="29"/>
    </row>
    <row r="2" spans="1:8">
      <c r="A2" s="4"/>
      <c r="B2" s="4"/>
      <c r="C2" s="21"/>
      <c r="D2" s="5"/>
      <c r="E2" s="6"/>
      <c r="F2" s="7"/>
      <c r="G2" s="7"/>
    </row>
    <row r="3" spans="1:8" ht="18">
      <c r="A3" s="4" t="s">
        <v>5</v>
      </c>
      <c r="B3" s="8" t="s">
        <v>6</v>
      </c>
      <c r="C3" s="4" t="s">
        <v>22</v>
      </c>
      <c r="D3" s="9">
        <v>24</v>
      </c>
      <c r="E3" s="10">
        <v>520.09559999999999</v>
      </c>
      <c r="F3" s="11" t="str">
        <f>IF(CHIDIST(E3,D3)&lt;0.001,"&lt;0.001",CHIDIST(E3,D3))</f>
        <v>&lt;0.001</v>
      </c>
      <c r="G3" s="11" t="str">
        <f>IF(F3="-","-",IF(F3="&lt;0.001","***",IF(F3&lt;0.01,"**",IF(F3&lt;0.05,"*",IF(F3&lt;0.1,".","")))))</f>
        <v>***</v>
      </c>
    </row>
    <row r="4" spans="1:8">
      <c r="A4" s="8"/>
      <c r="B4" s="8"/>
      <c r="C4" s="21"/>
      <c r="D4" s="9"/>
      <c r="E4" s="10"/>
      <c r="F4" s="11"/>
      <c r="G4" s="11"/>
    </row>
    <row r="5" spans="1:8">
      <c r="A5" s="8" t="s">
        <v>7</v>
      </c>
      <c r="B5" s="8"/>
      <c r="C5" s="21"/>
      <c r="D5" s="9"/>
      <c r="E5" s="10"/>
      <c r="F5" s="11"/>
      <c r="G5" s="11"/>
    </row>
    <row r="6" spans="1:8" ht="24">
      <c r="A6" s="8"/>
      <c r="C6" s="27" t="s">
        <v>23</v>
      </c>
      <c r="D6" s="9">
        <v>1</v>
      </c>
      <c r="E6" s="10">
        <v>1.2390000000000001</v>
      </c>
      <c r="F6" s="11">
        <f>IF(D6="-","-",IF(CHIDIST(E6,D6)&lt;0.001,"&lt;0.001",CHIDIST(E6,D6)))</f>
        <v>0.26566386527139502</v>
      </c>
      <c r="G6" s="11" t="str">
        <f>IF(D6="-","-",IF(F6="&lt;0.001","***",IF(F6&lt;0.01,"**",IF(F6&lt;0.05,"*",IF(F6&lt;0.1,".","")))))</f>
        <v/>
      </c>
    </row>
    <row r="7" spans="1:8" ht="24">
      <c r="A7" s="8"/>
      <c r="B7" s="8"/>
      <c r="C7" s="27" t="s">
        <v>24</v>
      </c>
      <c r="D7" s="9">
        <f>IFERROR(D3-D6,D3)</f>
        <v>23</v>
      </c>
      <c r="E7" s="10">
        <v>407.01580000000001</v>
      </c>
      <c r="F7" s="11" t="str">
        <f>IF(D7="-","-",IF(CHIDIST(E7,D7)&lt;0.001,"&lt;0.001",CHIDIST(E7,D7)))</f>
        <v>&lt;0.001</v>
      </c>
      <c r="G7" s="11" t="str">
        <f>IF(D7="-","-",IF(F7="&lt;0.001","***",IF(F7&lt;0.01,"**",IF(F7&lt;0.05,"*",IF(F7&lt;0.1,".","")))))</f>
        <v>***</v>
      </c>
    </row>
    <row r="8" spans="1:8">
      <c r="A8" s="8" t="s">
        <v>8</v>
      </c>
      <c r="B8" s="8"/>
      <c r="C8" s="27"/>
      <c r="D8" s="9"/>
      <c r="E8" s="10"/>
      <c r="F8" s="11"/>
      <c r="G8" s="11"/>
    </row>
    <row r="9" spans="1:8" ht="24">
      <c r="A9" s="8"/>
      <c r="B9" s="8"/>
      <c r="C9" s="27" t="s">
        <v>23</v>
      </c>
      <c r="D9" s="9">
        <v>6</v>
      </c>
      <c r="E9" s="10">
        <v>8.1471</v>
      </c>
      <c r="F9" s="11">
        <f>IF(D9="-","-",IF(CHIDIST(E9,D9)&lt;0.001,"&lt;0.001",CHIDIST(E9,D9)))</f>
        <v>0.22752330803989576</v>
      </c>
      <c r="G9" s="11" t="str">
        <f>IF(D9="-","-",IF(F9="&lt;0.001","***",IF(F9&lt;0.01,"**",IF(F9&lt;0.05,"*",IF(F9&lt;0.1,".","")))))</f>
        <v/>
      </c>
    </row>
    <row r="10" spans="1:8" ht="24">
      <c r="A10" s="8"/>
      <c r="B10" s="8"/>
      <c r="C10" s="27" t="s">
        <v>24</v>
      </c>
      <c r="D10" s="9">
        <f>IFERROR(D3-D9,D3)</f>
        <v>18</v>
      </c>
      <c r="E10" s="10">
        <v>192.71870000000001</v>
      </c>
      <c r="F10" s="11" t="str">
        <f>IF(D10="-","-",IF(CHIDIST(E10,D10)&lt;0.001,"&lt;0.001",CHIDIST(E10,D10)))</f>
        <v>&lt;0.001</v>
      </c>
      <c r="G10" s="11" t="str">
        <f>IF(D10="-","-",IF(F10="&lt;0.001","***",IF(F10&lt;0.01,"**",IF(F10&lt;0.05,"*",IF(F10&lt;0.1,".","")))))</f>
        <v>***</v>
      </c>
    </row>
    <row r="11" spans="1:8">
      <c r="A11" s="8" t="s">
        <v>9</v>
      </c>
      <c r="B11" s="8"/>
      <c r="C11" s="27"/>
      <c r="D11" s="9"/>
      <c r="E11" s="10"/>
      <c r="F11" s="11"/>
      <c r="G11" s="11"/>
    </row>
    <row r="12" spans="1:8" ht="24">
      <c r="A12" s="8"/>
      <c r="B12" s="8"/>
      <c r="C12" s="27" t="s">
        <v>23</v>
      </c>
      <c r="D12" s="9">
        <v>3</v>
      </c>
      <c r="E12" s="10">
        <v>6.52</v>
      </c>
      <c r="F12" s="11">
        <f>IF(D12="-","-",IF(CHIDIST(E12,D12)&lt;0.001,"&lt;0.001",CHIDIST(E12,D12)))</f>
        <v>8.8877081687546905E-2</v>
      </c>
      <c r="G12" s="11" t="str">
        <f>IF(D12="-","-",IF(F12="&lt;0.001","***",IF(F12&lt;0.01,"**",IF(F12&lt;0.05,"*",IF(F12&lt;0.1,".","")))))</f>
        <v>.</v>
      </c>
    </row>
    <row r="13" spans="1:8" ht="24">
      <c r="A13" s="8"/>
      <c r="B13" s="8"/>
      <c r="C13" s="27" t="s">
        <v>24</v>
      </c>
      <c r="D13" s="9">
        <f>IFERROR(D3-D12,D3)</f>
        <v>21</v>
      </c>
      <c r="E13" s="10">
        <v>268.75189999999998</v>
      </c>
      <c r="F13" s="11" t="str">
        <f>IF(D13="-","-",IF(CHIDIST(E13,D13)&lt;0.001,"&lt;0.001",CHIDIST(E13,D13)))</f>
        <v>&lt;0.001</v>
      </c>
      <c r="G13" s="11" t="str">
        <f>IF(D13="-","-",IF(F13="&lt;0.001","***",IF(F13&lt;0.01,"**",IF(F13&lt;0.05,"*",IF(F13&lt;0.1,".","")))))</f>
        <v>***</v>
      </c>
    </row>
    <row r="14" spans="1:8">
      <c r="A14" s="8" t="s">
        <v>10</v>
      </c>
      <c r="B14" s="8"/>
      <c r="C14" s="27"/>
      <c r="D14" s="9"/>
      <c r="E14" s="10"/>
      <c r="F14" s="11"/>
      <c r="G14" s="11"/>
    </row>
    <row r="15" spans="1:8" ht="24">
      <c r="A15" s="8"/>
      <c r="B15" s="8"/>
      <c r="C15" s="27" t="s">
        <v>23</v>
      </c>
      <c r="D15" s="9">
        <v>1</v>
      </c>
      <c r="E15" s="10">
        <v>0.70269999999999999</v>
      </c>
      <c r="F15" s="11">
        <f>IF(D15="-","-",IF(CHIDIST(E15,D15)&lt;0.001,"&lt;0.001",CHIDIST(E15,D15)))</f>
        <v>0.40187793966378466</v>
      </c>
      <c r="G15" s="11" t="str">
        <f>IF(D15="-","-",IF(F15="&lt;0.001","***",IF(F15&lt;0.01,"**",IF(F15&lt;0.05,"*",IF(F15&lt;0.1,".","")))))</f>
        <v/>
      </c>
    </row>
    <row r="16" spans="1:8" ht="24">
      <c r="A16" s="8"/>
      <c r="B16" s="8"/>
      <c r="C16" s="27" t="s">
        <v>24</v>
      </c>
      <c r="D16" s="9">
        <f>IFERROR(D3-D15,D3)</f>
        <v>23</v>
      </c>
      <c r="E16" s="10">
        <v>496.25119999999998</v>
      </c>
      <c r="F16" s="11" t="str">
        <f>IF(D16="-","-",IF(CHIDIST(E16,D16)&lt;0.001,"&lt;0.001",CHIDIST(E16,D16)))</f>
        <v>&lt;0.001</v>
      </c>
      <c r="G16" s="11" t="str">
        <f>IF(D16="-","-",IF(F16="&lt;0.001","***",IF(F16&lt;0.01,"**",IF(F16&lt;0.05,"*",IF(F16&lt;0.1,".","")))))</f>
        <v>***</v>
      </c>
    </row>
    <row r="17" spans="1:7" ht="21" thickBot="1">
      <c r="A17" s="23"/>
      <c r="B17" s="23"/>
      <c r="C17" s="24"/>
      <c r="D17" s="12"/>
      <c r="E17" s="13"/>
      <c r="F17" s="14"/>
      <c r="G17" s="14"/>
    </row>
    <row r="19" spans="1:7">
      <c r="A19" s="26" t="s">
        <v>1</v>
      </c>
      <c r="B19" s="26"/>
      <c r="D19" s="18" t="s">
        <v>2</v>
      </c>
      <c r="E19" s="19" t="s">
        <v>3</v>
      </c>
      <c r="F19" s="20" t="s">
        <v>4</v>
      </c>
      <c r="G19" s="20"/>
    </row>
    <row r="21" spans="1:7" ht="18">
      <c r="A21" s="26" t="s">
        <v>5</v>
      </c>
      <c r="B21" s="22" t="s">
        <v>11</v>
      </c>
      <c r="C21" s="4" t="s">
        <v>22</v>
      </c>
      <c r="D21" s="9">
        <v>16</v>
      </c>
      <c r="E21" s="10">
        <v>1155.5036</v>
      </c>
      <c r="F21" s="11" t="str">
        <f>IF(CHIDIST(E21,D21)&lt;0.001,"&lt;0.001",CHIDIST(E21,D21))</f>
        <v>&lt;0.001</v>
      </c>
      <c r="G21" s="11" t="str">
        <f>IF(F21="-","-",IF(F21="&lt;0.001","***",IF(F21&lt;0.01,"**",IF(F21&lt;0.05,"*",IF(F21&lt;0.1,".","")))))</f>
        <v>***</v>
      </c>
    </row>
    <row r="22" spans="1:7">
      <c r="D22" s="9"/>
      <c r="E22" s="10"/>
      <c r="F22" s="11"/>
      <c r="G22" s="11"/>
    </row>
    <row r="23" spans="1:7">
      <c r="A23" s="22" t="s">
        <v>7</v>
      </c>
      <c r="D23" s="9"/>
      <c r="E23" s="10"/>
      <c r="F23" s="11"/>
      <c r="G23" s="11"/>
    </row>
    <row r="24" spans="1:7" ht="24">
      <c r="C24" s="27" t="s">
        <v>23</v>
      </c>
      <c r="D24" s="9">
        <v>1</v>
      </c>
      <c r="E24" s="10">
        <v>0.8962</v>
      </c>
      <c r="F24" s="11">
        <f>IF(D24="-","-",IF(CHIDIST(E24,D24)&lt;0.001,"&lt;0.001",CHIDIST(E24,D24)))</f>
        <v>0.34380267844411089</v>
      </c>
      <c r="G24" s="11" t="str">
        <f>IF(D24="-","-",IF(F24="&lt;0.001","***",IF(F24&lt;0.01,"**",IF(F24&lt;0.05,"*",IF(F24&lt;0.1,".","")))))</f>
        <v/>
      </c>
    </row>
    <row r="25" spans="1:7" ht="24">
      <c r="C25" s="27" t="s">
        <v>24</v>
      </c>
      <c r="D25" s="9">
        <f>IFERROR(D21-D24,D21)</f>
        <v>15</v>
      </c>
      <c r="E25" s="10">
        <v>1141.8006</v>
      </c>
      <c r="F25" s="11" t="str">
        <f>IF(D25="-","-",IF(CHIDIST(E25,D25)&lt;0.001,"&lt;0.001",CHIDIST(E25,D25)))</f>
        <v>&lt;0.001</v>
      </c>
      <c r="G25" s="11" t="str">
        <f>IF(D25="-","-",IF(F25="&lt;0.001","***",IF(F25&lt;0.01,"**",IF(F25&lt;0.05,"*",IF(F25&lt;0.1,".","")))))</f>
        <v>***</v>
      </c>
    </row>
    <row r="26" spans="1:7">
      <c r="A26" s="22" t="s">
        <v>8</v>
      </c>
      <c r="C26" s="27"/>
      <c r="D26" s="9"/>
      <c r="E26" s="10"/>
      <c r="F26" s="11"/>
      <c r="G26" s="11"/>
    </row>
    <row r="27" spans="1:7" ht="24">
      <c r="C27" s="27" t="s">
        <v>23</v>
      </c>
      <c r="D27" s="9">
        <v>4</v>
      </c>
      <c r="E27" s="10">
        <v>1.5328999999999999</v>
      </c>
      <c r="F27" s="11">
        <f>IF(D27="-","-",IF(CHIDIST(E27,D27)&lt;0.001,"&lt;0.001",CHIDIST(E27,D27)))</f>
        <v>0.82079810184070023</v>
      </c>
      <c r="G27" s="11" t="str">
        <f>IF(D27="-","-",IF(F27="&lt;0.001","***",IF(F27&lt;0.01,"**",IF(F27&lt;0.05,"*",IF(F27&lt;0.1,".","")))))</f>
        <v/>
      </c>
    </row>
    <row r="28" spans="1:7" ht="24">
      <c r="C28" s="27" t="s">
        <v>24</v>
      </c>
      <c r="D28" s="9">
        <f>IFERROR(D21-D27,D21)</f>
        <v>12</v>
      </c>
      <c r="E28" s="10">
        <v>1085.4571000000001</v>
      </c>
      <c r="F28" s="11" t="str">
        <f>IF(D28="-","-",IF(CHIDIST(E28,D28)&lt;0.001,"&lt;0.001",CHIDIST(E28,D28)))</f>
        <v>&lt;0.001</v>
      </c>
      <c r="G28" s="11" t="str">
        <f>IF(D28="-","-",IF(F28="&lt;0.001","***",IF(F28&lt;0.01,"**",IF(F28&lt;0.05,"*",IF(F28&lt;0.1,".","")))))</f>
        <v>***</v>
      </c>
    </row>
    <row r="29" spans="1:7">
      <c r="A29" s="22" t="s">
        <v>9</v>
      </c>
      <c r="C29" s="27"/>
      <c r="D29" s="9"/>
      <c r="E29" s="10"/>
      <c r="F29" s="11"/>
      <c r="G29" s="11"/>
    </row>
    <row r="30" spans="1:7" ht="24">
      <c r="C30" s="27" t="s">
        <v>23</v>
      </c>
      <c r="D30" s="9">
        <v>3</v>
      </c>
      <c r="E30" s="10">
        <v>93.1494</v>
      </c>
      <c r="F30" s="11" t="str">
        <f>IF(D30="-","-",IF(CHIDIST(E30,D30)&lt;0.001,"&lt;0.001",CHIDIST(E30,D30)))</f>
        <v>&lt;0.001</v>
      </c>
      <c r="G30" s="11" t="str">
        <f>IF(D30="-","-",IF(F30="&lt;0.001","***",IF(F30&lt;0.01,"**",IF(F30&lt;0.05,"*",IF(F30&lt;0.1,".","")))))</f>
        <v>***</v>
      </c>
    </row>
    <row r="31" spans="1:7" ht="24">
      <c r="C31" s="27" t="s">
        <v>24</v>
      </c>
      <c r="D31" s="9">
        <f>IFERROR(D21-D30,D21)</f>
        <v>13</v>
      </c>
      <c r="E31" s="10">
        <v>65.793300000000002</v>
      </c>
      <c r="F31" s="11" t="str">
        <f>IF(D31="-","-",IF(CHIDIST(E31,D31)&lt;0.001,"&lt;0.001",CHIDIST(E31,D31)))</f>
        <v>&lt;0.001</v>
      </c>
      <c r="G31" s="11" t="str">
        <f>IF(D31="-","-",IF(F31="&lt;0.001","***",IF(F31&lt;0.01,"**",IF(F31&lt;0.05,"*",IF(F31&lt;0.1,".","")))))</f>
        <v>***</v>
      </c>
    </row>
    <row r="32" spans="1:7">
      <c r="A32" s="22" t="s">
        <v>10</v>
      </c>
      <c r="C32" s="27"/>
      <c r="D32" s="9"/>
      <c r="E32" s="10"/>
      <c r="F32" s="11"/>
      <c r="G32" s="11"/>
    </row>
    <row r="33" spans="1:7" ht="24">
      <c r="C33" s="27" t="s">
        <v>23</v>
      </c>
      <c r="D33" s="9">
        <v>1</v>
      </c>
      <c r="E33" s="10">
        <v>2.7300000000000001E-2</v>
      </c>
      <c r="F33" s="11">
        <f>IF(D33="-","-",IF(CHIDIST(E33,D33)&lt;0.001,"&lt;0.001",CHIDIST(E33,D33)))</f>
        <v>0.86876522276743995</v>
      </c>
      <c r="G33" s="11" t="str">
        <f>IF(D33="-","-",IF(F33="&lt;0.001","***",IF(F33&lt;0.01,"**",IF(F33&lt;0.05,"*",IF(F33&lt;0.1,".","")))))</f>
        <v/>
      </c>
    </row>
    <row r="34" spans="1:7" ht="24">
      <c r="C34" s="27" t="s">
        <v>24</v>
      </c>
      <c r="D34" s="9">
        <f>IFERROR(D21-D33,D21)</f>
        <v>15</v>
      </c>
      <c r="E34" s="10">
        <v>1154.9429</v>
      </c>
      <c r="F34" s="11" t="str">
        <f>IF(D34="-","-",IF(CHIDIST(E34,D34)&lt;0.001,"&lt;0.001",CHIDIST(E34,D34)))</f>
        <v>&lt;0.001</v>
      </c>
      <c r="G34" s="11" t="str">
        <f>IF(D34="-","-",IF(F34="&lt;0.001","***",IF(F34&lt;0.01,"**",IF(F34&lt;0.05,"*",IF(F34&lt;0.1,".","")))))</f>
        <v>***</v>
      </c>
    </row>
    <row r="35" spans="1:7" ht="21" thickBot="1">
      <c r="A35" s="23"/>
      <c r="B35" s="23"/>
      <c r="C35" s="24"/>
      <c r="D35" s="12"/>
      <c r="E35" s="13"/>
      <c r="F35" s="14"/>
      <c r="G35" s="14"/>
    </row>
    <row r="37" spans="1:7">
      <c r="A37" s="26" t="s">
        <v>1</v>
      </c>
      <c r="B37" s="26"/>
      <c r="D37" s="18" t="s">
        <v>2</v>
      </c>
      <c r="E37" s="19" t="s">
        <v>3</v>
      </c>
      <c r="F37" s="20" t="s">
        <v>4</v>
      </c>
      <c r="G37" s="20"/>
    </row>
    <row r="39" spans="1:7" ht="18">
      <c r="A39" s="26" t="s">
        <v>5</v>
      </c>
      <c r="B39" s="22" t="s">
        <v>12</v>
      </c>
      <c r="C39" s="4" t="s">
        <v>22</v>
      </c>
      <c r="D39" s="9">
        <v>10</v>
      </c>
      <c r="E39" s="10">
        <v>593.38070000000005</v>
      </c>
      <c r="F39" s="11" t="str">
        <f>IF(CHIDIST(E39,D39)&lt;0.001,"&lt;0.001",CHIDIST(E39,D39))</f>
        <v>&lt;0.001</v>
      </c>
      <c r="G39" s="11" t="str">
        <f>IF(F39="-","-",IF(F39="&lt;0.001","***",IF(F39&lt;0.01,"**",IF(F39&lt;0.05,"*",IF(F39&lt;0.1,".","")))))</f>
        <v>***</v>
      </c>
    </row>
    <row r="40" spans="1:7">
      <c r="D40" s="9"/>
      <c r="E40" s="10"/>
      <c r="F40" s="11"/>
      <c r="G40" s="11"/>
    </row>
    <row r="41" spans="1:7">
      <c r="A41" s="22" t="s">
        <v>7</v>
      </c>
      <c r="D41" s="9"/>
      <c r="E41" s="10"/>
      <c r="F41" s="11"/>
      <c r="G41" s="11"/>
    </row>
    <row r="42" spans="1:7" ht="24">
      <c r="C42" s="27" t="s">
        <v>23</v>
      </c>
      <c r="D42" s="9" t="s">
        <v>0</v>
      </c>
      <c r="E42" s="10" t="s">
        <v>0</v>
      </c>
      <c r="F42" s="11" t="str">
        <f>IF(D42="-","-",IF(CHIDIST(E42,D42)&lt;0.001,"&lt;0.001",CHIDIST(E42,D42)))</f>
        <v>-</v>
      </c>
      <c r="G42" s="11" t="str">
        <f>IF(D42="-","-",IF(F42="&lt;0.001","***",IF(F42&lt;0.01,"**",IF(F42&lt;0.05,"*",IF(F42&lt;0.1,".","")))))</f>
        <v>-</v>
      </c>
    </row>
    <row r="43" spans="1:7" ht="24">
      <c r="C43" s="27" t="s">
        <v>24</v>
      </c>
      <c r="D43" s="9">
        <f>IFERROR(D39-D42,D39)</f>
        <v>10</v>
      </c>
      <c r="E43" s="10">
        <f>E39</f>
        <v>593.38070000000005</v>
      </c>
      <c r="F43" s="11" t="str">
        <f>IF(D43="-","-",IF(CHIDIST(E43,D43)&lt;0.001,"&lt;0.001",CHIDIST(E43,D43)))</f>
        <v>&lt;0.001</v>
      </c>
      <c r="G43" s="11" t="str">
        <f>IF(D43="-","-",IF(F43="&lt;0.001","***",IF(F43&lt;0.01,"**",IF(F43&lt;0.05,"*",IF(F43&lt;0.1,".","")))))</f>
        <v>***</v>
      </c>
    </row>
    <row r="44" spans="1:7">
      <c r="A44" s="22" t="s">
        <v>8</v>
      </c>
      <c r="C44" s="27"/>
      <c r="D44" s="9"/>
      <c r="E44" s="10"/>
      <c r="F44" s="11"/>
      <c r="G44" s="11"/>
    </row>
    <row r="45" spans="1:7" ht="24">
      <c r="C45" s="27" t="s">
        <v>23</v>
      </c>
      <c r="D45" s="9">
        <v>2</v>
      </c>
      <c r="E45" s="10">
        <v>6.99</v>
      </c>
      <c r="F45" s="11">
        <f>IF(D45="-","-",IF(CHIDIST(E45,D45)&lt;0.001,"&lt;0.001",CHIDIST(E45,D45)))</f>
        <v>3.0348748436622202E-2</v>
      </c>
      <c r="G45" s="11" t="str">
        <f>IF(D45="-","-",IF(F45="&lt;0.001","***",IF(F45&lt;0.01,"**",IF(F45&lt;0.05,"*",IF(F45&lt;0.1,".","")))))</f>
        <v>*</v>
      </c>
    </row>
    <row r="46" spans="1:7" ht="24">
      <c r="C46" s="27" t="s">
        <v>24</v>
      </c>
      <c r="D46" s="9">
        <f>IFERROR(D39-D45,D39)</f>
        <v>8</v>
      </c>
      <c r="E46" s="10">
        <v>144.29519999999999</v>
      </c>
      <c r="F46" s="11" t="str">
        <f>IF(D46="-","-",IF(CHIDIST(E46,D46)&lt;0.001,"&lt;0.001",CHIDIST(E46,D46)))</f>
        <v>&lt;0.001</v>
      </c>
      <c r="G46" s="11" t="str">
        <f>IF(D46="-","-",IF(F46="&lt;0.001","***",IF(F46&lt;0.01,"**",IF(F46&lt;0.05,"*",IF(F46&lt;0.1,".","")))))</f>
        <v>***</v>
      </c>
    </row>
    <row r="47" spans="1:7">
      <c r="A47" s="22" t="s">
        <v>9</v>
      </c>
      <c r="C47" s="27"/>
      <c r="D47" s="9"/>
      <c r="E47" s="10"/>
      <c r="F47" s="11"/>
      <c r="G47" s="11"/>
    </row>
    <row r="48" spans="1:7" ht="24">
      <c r="C48" s="27" t="s">
        <v>23</v>
      </c>
      <c r="D48" s="9">
        <v>1</v>
      </c>
      <c r="E48" s="10">
        <v>2.0122</v>
      </c>
      <c r="F48" s="11">
        <f>IF(D48="-","-",IF(CHIDIST(E48,D48)&lt;0.001,"&lt;0.001",CHIDIST(E48,D48)))</f>
        <v>0.15603889997597792</v>
      </c>
      <c r="G48" s="11" t="str">
        <f>IF(D48="-","-",IF(F48="&lt;0.001","***",IF(F48&lt;0.01,"**",IF(F48&lt;0.05,"*",IF(F48&lt;0.1,".","")))))</f>
        <v/>
      </c>
    </row>
    <row r="49" spans="1:7" ht="24">
      <c r="C49" s="27" t="s">
        <v>24</v>
      </c>
      <c r="D49" s="9">
        <f>IFERROR(D39-D48,D39)</f>
        <v>9</v>
      </c>
      <c r="E49" s="10">
        <v>167.46619999999999</v>
      </c>
      <c r="F49" s="11" t="str">
        <f>IF(D49="-","-",IF(CHIDIST(E49,D49)&lt;0.001,"&lt;0.001",CHIDIST(E49,D49)))</f>
        <v>&lt;0.001</v>
      </c>
      <c r="G49" s="11" t="str">
        <f>IF(D49="-","-",IF(F49="&lt;0.001","***",IF(F49&lt;0.01,"**",IF(F49&lt;0.05,"*",IF(F49&lt;0.1,".","")))))</f>
        <v>***</v>
      </c>
    </row>
    <row r="50" spans="1:7">
      <c r="A50" s="22" t="s">
        <v>10</v>
      </c>
      <c r="C50" s="27"/>
      <c r="D50" s="9"/>
      <c r="E50" s="10"/>
      <c r="F50" s="11"/>
      <c r="G50" s="11"/>
    </row>
    <row r="51" spans="1:7" ht="24">
      <c r="C51" s="27" t="s">
        <v>23</v>
      </c>
      <c r="D51" s="9">
        <v>1</v>
      </c>
      <c r="E51" s="10">
        <v>1.1713</v>
      </c>
      <c r="F51" s="11">
        <f>IF(D51="-","-",IF(CHIDIST(E51,D51)&lt;0.001,"&lt;0.001",CHIDIST(E51,D51)))</f>
        <v>0.27913428646575472</v>
      </c>
      <c r="G51" s="11" t="str">
        <f>IF(D51="-","-",IF(F51="&lt;0.001","***",IF(F51&lt;0.01,"**",IF(F51&lt;0.05,"*",IF(F51&lt;0.1,".","")))))</f>
        <v/>
      </c>
    </row>
    <row r="52" spans="1:7" ht="24">
      <c r="C52" s="27" t="s">
        <v>24</v>
      </c>
      <c r="D52" s="9">
        <f>IFERROR(D39-D51,D39)</f>
        <v>9</v>
      </c>
      <c r="E52" s="10">
        <v>587.10220000000004</v>
      </c>
      <c r="F52" s="11" t="str">
        <f>IF(D52="-","-",IF(CHIDIST(E52,D52)&lt;0.001,"&lt;0.001",CHIDIST(E52,D52)))</f>
        <v>&lt;0.001</v>
      </c>
      <c r="G52" s="11" t="str">
        <f>IF(D52="-","-",IF(F52="&lt;0.001","***",IF(F52&lt;0.01,"**",IF(F52&lt;0.05,"*",IF(F52&lt;0.1,".","")))))</f>
        <v>***</v>
      </c>
    </row>
    <row r="53" spans="1:7" ht="21" thickBot="1">
      <c r="A53" s="23"/>
      <c r="B53" s="23"/>
      <c r="C53" s="24"/>
      <c r="D53" s="12"/>
      <c r="E53" s="13"/>
      <c r="F53" s="14"/>
      <c r="G53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ption</vt:lpstr>
      <vt:lpstr>Calcification</vt:lpstr>
      <vt:lpstr>Growth</vt:lpstr>
      <vt:lpstr>Photosynthesis</vt:lpstr>
      <vt:lpstr>Reproduction</vt:lpstr>
      <vt:lpstr>Surviv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rvey</dc:creator>
  <cp:lastModifiedBy>Ben Harvey</cp:lastModifiedBy>
  <cp:lastPrinted>2012-12-22T13:27:59Z</cp:lastPrinted>
  <dcterms:created xsi:type="dcterms:W3CDTF">2012-05-09T11:50:58Z</dcterms:created>
  <dcterms:modified xsi:type="dcterms:W3CDTF">2012-12-23T17:48:02Z</dcterms:modified>
</cp:coreProperties>
</file>